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S1 Appendix" sheetId="1" r:id="rId1"/>
  </sheets>
  <calcPr calcId="152511"/>
</workbook>
</file>

<file path=xl/calcChain.xml><?xml version="1.0" encoding="utf-8"?>
<calcChain xmlns="http://schemas.openxmlformats.org/spreadsheetml/2006/main">
  <c r="O437" i="1" l="1"/>
  <c r="M437" i="1"/>
  <c r="E437" i="1"/>
  <c r="Y437" i="1" s="1"/>
  <c r="O435" i="1"/>
  <c r="M435" i="1"/>
  <c r="E435" i="1"/>
  <c r="S435" i="1" s="1"/>
  <c r="AC435" i="1" s="1"/>
  <c r="O432" i="1"/>
  <c r="M432" i="1"/>
  <c r="E432" i="1"/>
  <c r="S432" i="1" s="1"/>
  <c r="AC432" i="1" s="1"/>
  <c r="AE432" i="1" s="1"/>
  <c r="AG432" i="1" s="1"/>
  <c r="O436" i="1"/>
  <c r="M436" i="1"/>
  <c r="E436" i="1"/>
  <c r="Y436" i="1" s="1"/>
  <c r="O433" i="1"/>
  <c r="M433" i="1"/>
  <c r="Q433" i="1" s="1"/>
  <c r="E433" i="1"/>
  <c r="S433" i="1" s="1"/>
  <c r="AC433" i="1" s="1"/>
  <c r="O431" i="1"/>
  <c r="M431" i="1"/>
  <c r="E431" i="1"/>
  <c r="Y431" i="1" s="1"/>
  <c r="O438" i="1"/>
  <c r="M438" i="1"/>
  <c r="E438" i="1"/>
  <c r="S438" i="1" s="1"/>
  <c r="AC438" i="1" s="1"/>
  <c r="O434" i="1"/>
  <c r="M434" i="1"/>
  <c r="E434" i="1"/>
  <c r="S434" i="1" s="1"/>
  <c r="AC434" i="1" s="1"/>
  <c r="B405" i="1"/>
  <c r="Y434" i="1" l="1"/>
  <c r="AE434" i="1"/>
  <c r="AG434" i="1" s="1"/>
  <c r="AE435" i="1"/>
  <c r="AG435" i="1" s="1"/>
  <c r="AE438" i="1"/>
  <c r="AG438" i="1" s="1"/>
  <c r="AE433" i="1"/>
  <c r="AG433" i="1" s="1"/>
  <c r="Q437" i="1"/>
  <c r="Y435" i="1"/>
  <c r="Y438" i="1"/>
  <c r="Y432" i="1"/>
  <c r="Q438" i="1"/>
  <c r="W438" i="1" s="1"/>
  <c r="Q431" i="1"/>
  <c r="S431" i="1"/>
  <c r="AC431" i="1" s="1"/>
  <c r="S436" i="1"/>
  <c r="AC436" i="1" s="1"/>
  <c r="Q432" i="1"/>
  <c r="W432" i="1" s="1"/>
  <c r="S437" i="1"/>
  <c r="AC437" i="1" s="1"/>
  <c r="Q434" i="1"/>
  <c r="W434" i="1" s="1"/>
  <c r="Y433" i="1"/>
  <c r="Q435" i="1"/>
  <c r="U435" i="1" s="1"/>
  <c r="Q436" i="1"/>
  <c r="W433" i="1"/>
  <c r="U433" i="1"/>
  <c r="U436" i="1" l="1"/>
  <c r="U438" i="1"/>
  <c r="U432" i="1"/>
  <c r="AE437" i="1"/>
  <c r="AG437" i="1" s="1"/>
  <c r="AE436" i="1"/>
  <c r="AG436" i="1" s="1"/>
  <c r="AE431" i="1"/>
  <c r="AG431" i="1" s="1"/>
  <c r="W436" i="1"/>
  <c r="W435" i="1"/>
  <c r="W431" i="1"/>
  <c r="U431" i="1"/>
  <c r="U434" i="1"/>
  <c r="U437" i="1"/>
  <c r="W437" i="1"/>
  <c r="AU346" i="1" l="1"/>
  <c r="AO347" i="1"/>
  <c r="AS346" i="1"/>
  <c r="AM346" i="1"/>
  <c r="AI347" i="1"/>
  <c r="AE346" i="1"/>
  <c r="AC346" i="1"/>
  <c r="AA346" i="1"/>
  <c r="O346" i="1"/>
  <c r="I347" i="1"/>
  <c r="C347" i="1"/>
  <c r="AQ346" i="1" l="1"/>
  <c r="AK347" i="1"/>
  <c r="AK346" i="1"/>
  <c r="AG346" i="1"/>
  <c r="Y346" i="1"/>
  <c r="W346" i="1"/>
  <c r="U346" i="1"/>
  <c r="S346" i="1"/>
  <c r="Q346" i="1"/>
  <c r="M346" i="1"/>
  <c r="E346" i="1"/>
  <c r="G346" i="1"/>
  <c r="AK368" i="1" l="1"/>
  <c r="AJ368" i="1"/>
  <c r="AK349" i="1"/>
  <c r="AJ349" i="1"/>
  <c r="C318" i="1"/>
  <c r="D318" i="1" s="1"/>
  <c r="C317" i="1"/>
  <c r="D317" i="1" s="1"/>
  <c r="C316" i="1"/>
  <c r="D316" i="1" s="1"/>
  <c r="C315" i="1"/>
  <c r="D315" i="1" s="1"/>
  <c r="C314" i="1"/>
  <c r="D314" i="1" s="1"/>
  <c r="C313" i="1"/>
  <c r="D313" i="1" s="1"/>
  <c r="C312" i="1"/>
  <c r="D312" i="1" s="1"/>
  <c r="C311" i="1"/>
  <c r="D311" i="1" s="1"/>
  <c r="C310" i="1"/>
  <c r="D310" i="1" s="1"/>
  <c r="C309" i="1"/>
  <c r="D309" i="1" s="1"/>
  <c r="C308" i="1"/>
  <c r="D308" i="1" s="1"/>
  <c r="C307" i="1"/>
  <c r="D307" i="1" s="1"/>
  <c r="C306" i="1"/>
  <c r="D306" i="1" s="1"/>
  <c r="C305" i="1"/>
  <c r="D305" i="1" s="1"/>
  <c r="C304" i="1"/>
  <c r="D304" i="1" s="1"/>
  <c r="C303" i="1"/>
  <c r="D303" i="1" s="1"/>
  <c r="C302" i="1"/>
  <c r="D302" i="1" s="1"/>
  <c r="C301" i="1"/>
  <c r="D301" i="1" s="1"/>
  <c r="C300" i="1"/>
  <c r="D300" i="1" s="1"/>
  <c r="C299" i="1"/>
  <c r="D299" i="1" s="1"/>
  <c r="C298" i="1"/>
  <c r="D298" i="1" s="1"/>
  <c r="C297" i="1"/>
  <c r="D297" i="1" s="1"/>
  <c r="C296" i="1"/>
  <c r="D296" i="1" s="1"/>
  <c r="C295" i="1"/>
  <c r="D295" i="1" s="1"/>
  <c r="C294" i="1"/>
  <c r="D294" i="1" s="1"/>
  <c r="C293" i="1"/>
  <c r="D293" i="1" s="1"/>
  <c r="C292" i="1"/>
  <c r="D292" i="1" s="1"/>
  <c r="C291" i="1"/>
  <c r="D291" i="1" s="1"/>
  <c r="C290" i="1"/>
  <c r="D290" i="1" s="1"/>
  <c r="C289" i="1"/>
  <c r="D289" i="1" s="1"/>
  <c r="C288" i="1"/>
  <c r="D288" i="1" s="1"/>
  <c r="C287" i="1"/>
  <c r="D287" i="1" s="1"/>
  <c r="C286" i="1"/>
  <c r="D286" i="1" s="1"/>
  <c r="C285" i="1"/>
  <c r="D285" i="1" s="1"/>
  <c r="C284" i="1"/>
  <c r="D284" i="1" s="1"/>
  <c r="C283" i="1"/>
  <c r="D283" i="1" s="1"/>
  <c r="C282" i="1"/>
  <c r="D282" i="1" s="1"/>
  <c r="C281" i="1"/>
  <c r="D281" i="1" s="1"/>
  <c r="C280" i="1"/>
  <c r="D280" i="1" s="1"/>
  <c r="C279" i="1"/>
  <c r="D279" i="1" s="1"/>
  <c r="C278" i="1"/>
  <c r="D278" i="1" s="1"/>
  <c r="C277" i="1"/>
  <c r="D277" i="1" s="1"/>
  <c r="C276" i="1"/>
  <c r="D276" i="1" s="1"/>
  <c r="C275" i="1"/>
  <c r="D275" i="1" s="1"/>
  <c r="C274" i="1"/>
  <c r="D274" i="1" s="1"/>
  <c r="C273" i="1"/>
  <c r="D273" i="1" s="1"/>
  <c r="C272" i="1"/>
  <c r="D272" i="1" s="1"/>
  <c r="C271" i="1"/>
  <c r="D271" i="1" s="1"/>
  <c r="C270" i="1"/>
  <c r="D270" i="1" s="1"/>
  <c r="C269" i="1"/>
  <c r="D269" i="1" s="1"/>
  <c r="C268" i="1"/>
  <c r="D268" i="1" s="1"/>
  <c r="C267" i="1"/>
  <c r="D267" i="1" s="1"/>
  <c r="C266" i="1"/>
  <c r="D266" i="1" s="1"/>
  <c r="C265" i="1"/>
  <c r="D265" i="1" s="1"/>
  <c r="C264" i="1"/>
  <c r="D264" i="1" s="1"/>
  <c r="C263" i="1"/>
  <c r="D263" i="1" s="1"/>
  <c r="C262" i="1"/>
  <c r="D262" i="1" s="1"/>
  <c r="C261" i="1"/>
  <c r="D261" i="1" s="1"/>
  <c r="C260" i="1"/>
  <c r="D260" i="1" s="1"/>
  <c r="C259" i="1"/>
  <c r="D259" i="1" s="1"/>
  <c r="C258" i="1"/>
  <c r="D258" i="1" s="1"/>
  <c r="C257" i="1"/>
  <c r="D257" i="1" s="1"/>
  <c r="C256" i="1"/>
  <c r="D256" i="1" s="1"/>
  <c r="C255" i="1"/>
  <c r="D255" i="1" s="1"/>
  <c r="C254" i="1"/>
  <c r="D254" i="1" s="1"/>
  <c r="C253" i="1"/>
  <c r="D253" i="1" s="1"/>
  <c r="C252" i="1"/>
  <c r="D252" i="1" s="1"/>
  <c r="C251" i="1"/>
  <c r="D251" i="1" s="1"/>
  <c r="C250" i="1"/>
  <c r="D250" i="1" s="1"/>
  <c r="C249" i="1"/>
  <c r="D249" i="1" s="1"/>
  <c r="C248" i="1"/>
  <c r="D248" i="1" s="1"/>
  <c r="C247" i="1"/>
  <c r="D247" i="1" s="1"/>
  <c r="C246" i="1"/>
  <c r="D246" i="1" s="1"/>
  <c r="C245" i="1"/>
  <c r="D245" i="1" s="1"/>
  <c r="C244" i="1"/>
  <c r="D244" i="1" s="1"/>
  <c r="C243" i="1"/>
  <c r="D243" i="1" s="1"/>
  <c r="C242" i="1"/>
  <c r="D242" i="1" s="1"/>
  <c r="C241" i="1"/>
  <c r="D241" i="1" s="1"/>
  <c r="C240" i="1"/>
  <c r="D240" i="1" s="1"/>
  <c r="C239" i="1"/>
  <c r="D239" i="1" s="1"/>
  <c r="C238" i="1"/>
  <c r="D238" i="1" s="1"/>
  <c r="C237" i="1"/>
  <c r="D237" i="1" s="1"/>
  <c r="C236" i="1"/>
  <c r="D236" i="1" s="1"/>
  <c r="C235" i="1"/>
  <c r="D235" i="1" s="1"/>
  <c r="C234" i="1"/>
  <c r="D234" i="1" s="1"/>
  <c r="C233" i="1"/>
  <c r="D233" i="1" s="1"/>
  <c r="C232" i="1"/>
  <c r="D232" i="1" s="1"/>
  <c r="C231" i="1"/>
  <c r="D231" i="1" s="1"/>
  <c r="C230" i="1"/>
  <c r="D230" i="1" s="1"/>
  <c r="C229" i="1"/>
  <c r="D229" i="1" s="1"/>
  <c r="C228" i="1"/>
  <c r="D228" i="1" s="1"/>
  <c r="C227" i="1"/>
  <c r="D227" i="1" s="1"/>
  <c r="C226" i="1"/>
  <c r="D226" i="1" s="1"/>
  <c r="C225" i="1"/>
  <c r="D225" i="1" s="1"/>
  <c r="C224" i="1"/>
  <c r="D224" i="1" s="1"/>
  <c r="C223" i="1"/>
  <c r="D223" i="1" s="1"/>
  <c r="C222" i="1"/>
  <c r="D222" i="1" s="1"/>
  <c r="C221" i="1"/>
  <c r="D221" i="1" s="1"/>
  <c r="C220" i="1"/>
  <c r="D220" i="1" s="1"/>
  <c r="C219" i="1"/>
  <c r="D219" i="1" s="1"/>
  <c r="G218" i="1"/>
  <c r="H218" i="1" s="1"/>
  <c r="C218" i="1"/>
  <c r="D218" i="1" s="1"/>
  <c r="G217" i="1"/>
  <c r="H217" i="1" s="1"/>
  <c r="C217" i="1"/>
  <c r="D217" i="1" s="1"/>
  <c r="G216" i="1"/>
  <c r="H216" i="1" s="1"/>
  <c r="C216" i="1"/>
  <c r="D216" i="1" s="1"/>
  <c r="G215" i="1"/>
  <c r="H215" i="1" s="1"/>
  <c r="C215" i="1"/>
  <c r="D215" i="1" s="1"/>
  <c r="G214" i="1"/>
  <c r="H214" i="1" s="1"/>
  <c r="C214" i="1"/>
  <c r="D214" i="1" s="1"/>
  <c r="G213" i="1"/>
  <c r="H213" i="1" s="1"/>
  <c r="C213" i="1"/>
  <c r="D213" i="1" s="1"/>
  <c r="G212" i="1"/>
  <c r="H212" i="1" s="1"/>
  <c r="C212" i="1"/>
  <c r="D212" i="1" s="1"/>
  <c r="G211" i="1"/>
  <c r="H211" i="1" s="1"/>
  <c r="C211" i="1"/>
  <c r="D211" i="1" s="1"/>
  <c r="K210" i="1"/>
  <c r="L210" i="1" s="1"/>
  <c r="G210" i="1"/>
  <c r="H210" i="1" s="1"/>
  <c r="C210" i="1"/>
  <c r="D210" i="1" s="1"/>
  <c r="K209" i="1"/>
  <c r="L209" i="1" s="1"/>
  <c r="G209" i="1"/>
  <c r="H209" i="1" s="1"/>
  <c r="C209" i="1"/>
  <c r="D209" i="1" s="1"/>
  <c r="K208" i="1"/>
  <c r="L208" i="1" s="1"/>
  <c r="G208" i="1"/>
  <c r="H208" i="1" s="1"/>
  <c r="C208" i="1"/>
  <c r="D208" i="1" s="1"/>
  <c r="K207" i="1"/>
  <c r="L207" i="1" s="1"/>
  <c r="G207" i="1"/>
  <c r="H207" i="1" s="1"/>
  <c r="C207" i="1"/>
  <c r="D207" i="1" s="1"/>
  <c r="K206" i="1"/>
  <c r="L206" i="1" s="1"/>
  <c r="G206" i="1"/>
  <c r="H206" i="1" s="1"/>
  <c r="C206" i="1"/>
  <c r="D206" i="1" s="1"/>
  <c r="K205" i="1"/>
  <c r="L205" i="1" s="1"/>
  <c r="G205" i="1"/>
  <c r="H205" i="1" s="1"/>
  <c r="C205" i="1"/>
  <c r="D205" i="1" s="1"/>
  <c r="K204" i="1"/>
  <c r="L204" i="1" s="1"/>
  <c r="G204" i="1"/>
  <c r="H204" i="1" s="1"/>
  <c r="C204" i="1"/>
  <c r="D204" i="1" s="1"/>
  <c r="K203" i="1"/>
  <c r="L203" i="1" s="1"/>
  <c r="G203" i="1"/>
  <c r="H203" i="1" s="1"/>
  <c r="C203" i="1"/>
  <c r="D203" i="1" s="1"/>
  <c r="K202" i="1"/>
  <c r="L202" i="1" s="1"/>
  <c r="G202" i="1"/>
  <c r="H202" i="1" s="1"/>
  <c r="C202" i="1"/>
  <c r="D202" i="1" s="1"/>
  <c r="K201" i="1"/>
  <c r="L201" i="1" s="1"/>
  <c r="G201" i="1"/>
  <c r="H201" i="1" s="1"/>
  <c r="C201" i="1"/>
  <c r="D201" i="1" s="1"/>
  <c r="K200" i="1"/>
  <c r="L200" i="1" s="1"/>
  <c r="G200" i="1"/>
  <c r="H200" i="1" s="1"/>
  <c r="C200" i="1"/>
  <c r="D200" i="1" s="1"/>
  <c r="K199" i="1"/>
  <c r="L199" i="1" s="1"/>
  <c r="G199" i="1"/>
  <c r="H199" i="1" s="1"/>
  <c r="C199" i="1"/>
  <c r="D199" i="1" s="1"/>
  <c r="K198" i="1"/>
  <c r="L198" i="1" s="1"/>
  <c r="G198" i="1"/>
  <c r="H198" i="1" s="1"/>
  <c r="C198" i="1"/>
  <c r="D198" i="1" s="1"/>
  <c r="K197" i="1"/>
  <c r="L197" i="1" s="1"/>
  <c r="G197" i="1"/>
  <c r="H197" i="1" s="1"/>
  <c r="C197" i="1"/>
  <c r="D197" i="1" s="1"/>
  <c r="K196" i="1"/>
  <c r="L196" i="1" s="1"/>
  <c r="G196" i="1"/>
  <c r="H196" i="1" s="1"/>
  <c r="C196" i="1"/>
  <c r="D196" i="1" s="1"/>
  <c r="K195" i="1"/>
  <c r="L195" i="1" s="1"/>
  <c r="G195" i="1"/>
  <c r="H195" i="1" s="1"/>
  <c r="C195" i="1"/>
  <c r="D195" i="1" s="1"/>
  <c r="K194" i="1"/>
  <c r="L194" i="1" s="1"/>
  <c r="G194" i="1"/>
  <c r="H194" i="1" s="1"/>
  <c r="C194" i="1"/>
  <c r="D194" i="1" s="1"/>
  <c r="K193" i="1"/>
  <c r="L193" i="1" s="1"/>
  <c r="G193" i="1"/>
  <c r="H193" i="1" s="1"/>
  <c r="C193" i="1"/>
  <c r="D193" i="1" s="1"/>
  <c r="K192" i="1"/>
  <c r="L192" i="1" s="1"/>
  <c r="G192" i="1"/>
  <c r="H192" i="1" s="1"/>
  <c r="C192" i="1"/>
  <c r="D192" i="1" s="1"/>
  <c r="K191" i="1"/>
  <c r="L191" i="1" s="1"/>
  <c r="G191" i="1"/>
  <c r="H191" i="1" s="1"/>
  <c r="C191" i="1"/>
  <c r="D191" i="1" s="1"/>
  <c r="K190" i="1"/>
  <c r="L190" i="1" s="1"/>
  <c r="G190" i="1"/>
  <c r="H190" i="1" s="1"/>
  <c r="C190" i="1"/>
  <c r="D190" i="1" s="1"/>
  <c r="K189" i="1"/>
  <c r="L189" i="1" s="1"/>
  <c r="G189" i="1"/>
  <c r="H189" i="1" s="1"/>
  <c r="C189" i="1"/>
  <c r="D189" i="1" s="1"/>
  <c r="K188" i="1"/>
  <c r="L188" i="1" s="1"/>
  <c r="G188" i="1"/>
  <c r="H188" i="1" s="1"/>
  <c r="C188" i="1"/>
  <c r="D188" i="1" s="1"/>
  <c r="K187" i="1"/>
  <c r="L187" i="1" s="1"/>
  <c r="G187" i="1"/>
  <c r="H187" i="1" s="1"/>
  <c r="C187" i="1"/>
  <c r="D187" i="1" s="1"/>
  <c r="K186" i="1"/>
  <c r="L186" i="1" s="1"/>
  <c r="G186" i="1"/>
  <c r="H186" i="1" s="1"/>
  <c r="C186" i="1"/>
  <c r="D186" i="1" s="1"/>
  <c r="K185" i="1"/>
  <c r="L185" i="1" s="1"/>
  <c r="G185" i="1"/>
  <c r="H185" i="1" s="1"/>
  <c r="C185" i="1"/>
  <c r="D185" i="1" s="1"/>
  <c r="K184" i="1"/>
  <c r="L184" i="1" s="1"/>
  <c r="G184" i="1"/>
  <c r="H184" i="1" s="1"/>
  <c r="C184" i="1"/>
  <c r="D184" i="1" s="1"/>
  <c r="K183" i="1"/>
  <c r="L183" i="1" s="1"/>
  <c r="G183" i="1"/>
  <c r="H183" i="1" s="1"/>
  <c r="C183" i="1"/>
  <c r="D183" i="1" s="1"/>
  <c r="K182" i="1"/>
  <c r="L182" i="1" s="1"/>
  <c r="G182" i="1"/>
  <c r="H182" i="1" s="1"/>
  <c r="C182" i="1"/>
  <c r="D182" i="1" s="1"/>
  <c r="K181" i="1"/>
  <c r="L181" i="1" s="1"/>
  <c r="G181" i="1"/>
  <c r="H181" i="1" s="1"/>
  <c r="C181" i="1"/>
  <c r="D181" i="1" s="1"/>
  <c r="D320" i="1" l="1"/>
  <c r="D319" i="1"/>
  <c r="H219" i="1"/>
  <c r="H220" i="1"/>
  <c r="L211" i="1"/>
  <c r="L212" i="1"/>
  <c r="C18" i="1" l="1"/>
  <c r="B18" i="1"/>
</calcChain>
</file>

<file path=xl/sharedStrings.xml><?xml version="1.0" encoding="utf-8"?>
<sst xmlns="http://schemas.openxmlformats.org/spreadsheetml/2006/main" count="228" uniqueCount="131">
  <si>
    <t># studies with original data</t>
  </si>
  <si>
    <t># studies selected for the analysis</t>
  </si>
  <si>
    <t>Decade of publication</t>
  </si>
  <si>
    <t>Total</t>
  </si>
  <si>
    <t>H (cm)</t>
  </si>
  <si>
    <t>W (g)</t>
  </si>
  <si>
    <t>Ø (mm)</t>
  </si>
  <si>
    <t>Basal diameter (X) vs. Height (Y)</t>
  </si>
  <si>
    <t>Equation Y = 0.8752028458 * X - 0.6551775387</t>
  </si>
  <si>
    <t>Number of data points used = 138</t>
  </si>
  <si>
    <t>Average X = 6.38246</t>
  </si>
  <si>
    <t>Average Y = 4.93077</t>
  </si>
  <si>
    <t>Coef of determination, R-squared = 0.651302</t>
  </si>
  <si>
    <t>Ø = 2.34  ̶  16 mm</t>
  </si>
  <si>
    <t>H = 1.47  ̶  12.50 cm</t>
  </si>
  <si>
    <t xml:space="preserve"> Weight (X) vs. Height (Y)</t>
  </si>
  <si>
    <t>Equation Y = 0.4532944702 * X + 2.484232582</t>
  </si>
  <si>
    <t>Number of data points used = 38</t>
  </si>
  <si>
    <t>Average X = 5.17399</t>
  </si>
  <si>
    <t>Average Y = 4.82957</t>
  </si>
  <si>
    <t>Coef of determination, R-squared = 0.552401</t>
  </si>
  <si>
    <t>Range of formula use:</t>
  </si>
  <si>
    <t>W = 0.21  ̶  12.53 g</t>
  </si>
  <si>
    <t>H = 2.28  ̶  9.44 cm</t>
  </si>
  <si>
    <t>Basal diameter (X) vs. Weight (Y)</t>
  </si>
  <si>
    <t>Equation Y = 1.808499274 * X - 5.581898166</t>
  </si>
  <si>
    <t>Number of data points used = 30</t>
  </si>
  <si>
    <t>Average X = 5.85664</t>
  </si>
  <si>
    <t>Average Y = 5.00984</t>
  </si>
  <si>
    <t>Coef of determination, R-squared = 0.828172</t>
  </si>
  <si>
    <t>W = 0.28  ̶  12.53 g</t>
  </si>
  <si>
    <t>Ø = 3.28  ̶  10.30 mm</t>
  </si>
  <si>
    <t>Calculation of % error in Fig. 3 formulas</t>
  </si>
  <si>
    <t>Ø (mm) literature</t>
  </si>
  <si>
    <t>H (cm) literature</t>
  </si>
  <si>
    <t>H (cm) calculated</t>
  </si>
  <si>
    <t>% error</t>
  </si>
  <si>
    <t>W (g) literature</t>
  </si>
  <si>
    <t>W (g) calculated</t>
  </si>
  <si>
    <t>SD (%)</t>
  </si>
  <si>
    <t># studies with basal diameter, heigh and/or weight data</t>
  </si>
  <si>
    <t>CAT</t>
  </si>
  <si>
    <t>LIG</t>
  </si>
  <si>
    <t>Year</t>
  </si>
  <si>
    <t># data points</t>
  </si>
  <si>
    <r>
      <t>Density values (col./m</t>
    </r>
    <r>
      <rPr>
        <vertAlign val="superscript"/>
        <sz val="11"/>
        <color theme="1"/>
        <rFont val="Times New Roman"/>
        <family val="1"/>
      </rPr>
      <t>2</t>
    </r>
    <r>
      <rPr>
        <sz val="11"/>
        <color theme="1"/>
        <rFont val="Times New Roman"/>
        <family val="1"/>
      </rPr>
      <t>)</t>
    </r>
  </si>
  <si>
    <t>SD</t>
  </si>
  <si>
    <t>Average density (col./m2)</t>
  </si>
  <si>
    <t>value</t>
  </si>
  <si>
    <t>Carbon sequestration capacity calculations</t>
  </si>
  <si>
    <t>Region</t>
  </si>
  <si>
    <t>Location</t>
  </si>
  <si>
    <t>Type of habitat</t>
  </si>
  <si>
    <t>Hectares</t>
  </si>
  <si>
    <t>Reference</t>
  </si>
  <si>
    <t>Cap Creus</t>
  </si>
  <si>
    <t>Platform coralligenous</t>
  </si>
  <si>
    <t>Medes i Montgrí</t>
  </si>
  <si>
    <t>Cerbère-Banyuls</t>
  </si>
  <si>
    <t>Coralligenous</t>
  </si>
  <si>
    <t>Portofino</t>
  </si>
  <si>
    <t>Coralligenous assemblages</t>
  </si>
  <si>
    <t>All Liguria</t>
  </si>
  <si>
    <t>C ingestion (ngC/polyp/day)</t>
  </si>
  <si>
    <t>Total:</t>
  </si>
  <si>
    <t>O2 to C eq. conversion factor</t>
  </si>
  <si>
    <t>Basal diameter (mm)</t>
  </si>
  <si>
    <t>Polyps/colony</t>
  </si>
  <si>
    <t>0-1.4</t>
  </si>
  <si>
    <t>-</t>
  </si>
  <si>
    <t>1.4-2.3</t>
  </si>
  <si>
    <t>2.3-3.1</t>
  </si>
  <si>
    <t>3.1-3.9</t>
  </si>
  <si>
    <t>3.9-4.6</t>
  </si>
  <si>
    <t>&gt;4.6</t>
  </si>
  <si>
    <t>Ha</t>
  </si>
  <si>
    <t>Total colonies</t>
  </si>
  <si>
    <t>Total mgC flux/day</t>
  </si>
  <si>
    <t>Total kg C flux/ha/year</t>
  </si>
  <si>
    <t>LIG - Portofino potential</t>
  </si>
  <si>
    <t>LIG - Portofino observed</t>
  </si>
  <si>
    <t>LIG - Liguria potential</t>
  </si>
  <si>
    <r>
      <t xml:space="preserve">Coralligenous with </t>
    </r>
    <r>
      <rPr>
        <i/>
        <sz val="11"/>
        <color theme="1"/>
        <rFont val="Times New Roman"/>
        <family val="1"/>
      </rPr>
      <t>Paramuricea</t>
    </r>
  </si>
  <si>
    <t>Coralligenous with gorgonians</t>
  </si>
  <si>
    <t>Not specified litoral rocky bottoms, especially colonized by animals</t>
  </si>
  <si>
    <t>Semi-dark caves and tunnels</t>
  </si>
  <si>
    <t>Dark caves and tunnels</t>
  </si>
  <si>
    <t>Sardà R, Rossi S, Martí X, Gili JM. Marine benthic cartography of the Cap de Creus (NE Catalan Coast, Mediterranean Sea). Sci Mar. 2012;76:159-171.</t>
  </si>
  <si>
    <t>Hereu B, Quinana X. El fons marí de les illes Medes i el Montgrí: quatre dècades de recerca per a la conservació. Hereu B, Quinana X, editors. Càtedra d’ecosistemes litorals Mediterranis; 2013. p. 195.</t>
  </si>
  <si>
    <t>Cánovas-Molina A, Montefalcone M, Vassallo P, Morri C, Bianchi CN, Bavestrello G. Combining literature review, acoustic mapping and in situ observations: an overview of coralligenous assemblages in Liguria (NW Mediterranean Sea). Sci Mar. 2016;80(1):7-16.</t>
  </si>
  <si>
    <t>Payrot J, Hartmann V, Cadène F. Plan de gestion 2015-2019 de la Reserve Naturelle Marine de Cerbère-Banyuls, section A, diagnostic de la RNMCB: informations générales, environnement, biodiversité, cadre socio-économique et culturel, vocation à accueillir le public et intérët pédagogique. Conseil Général des Pyrénées-Orientales. 2014. p. 85.</t>
  </si>
  <si>
    <t>Red coral facies</t>
  </si>
  <si>
    <t>C ingestion source</t>
  </si>
  <si>
    <t>Bacterioplankton</t>
  </si>
  <si>
    <t>Detrital POC</t>
  </si>
  <si>
    <t>Phyto- and zoopalnkton</t>
  </si>
  <si>
    <t>% of diet</t>
  </si>
  <si>
    <t>Tsounis G, Rossi S, Laudien J, Bramanti L, Fernández N, Gili JM, et al. Diet and seasonal prey capture rates in the Mediterranean red coral (Corallium rubrum L.). Mar Biol. 2006;149:313-325.</t>
  </si>
  <si>
    <t>Picciano M, Ferrier-Pagès C. Ingestion of pico- and nanoplankton by the Mediterranean red coral Corallium rubrum. Mar Biol. 2007;150:773-782.</t>
  </si>
  <si>
    <t>C respiration at 16ºC</t>
  </si>
  <si>
    <r>
      <t>mgO</t>
    </r>
    <r>
      <rPr>
        <vertAlign val="subscript"/>
        <sz val="11"/>
        <color theme="1"/>
        <rFont val="Times New Roman"/>
        <family val="1"/>
      </rPr>
      <t>2</t>
    </r>
    <r>
      <rPr>
        <sz val="11"/>
        <color theme="1"/>
        <rFont val="Times New Roman"/>
        <family val="1"/>
      </rPr>
      <t>/g AFDM/h</t>
    </r>
  </si>
  <si>
    <t>Previati M, Scinto A, Cerrano C, Osinga R. Oxygen consumption in Mediterranean octocorals under different temperatures. J Exp Mar Bio Ecol. 2010;390:39-48.</t>
  </si>
  <si>
    <t>McCloskey LR, Wethey DS, Porter JW. Measurement and interpretation of photosynthesis and respiration in reef corals. In: Stoddart D, Johannes R, editors. Coral reefs: research methods. Monogr Oceanogr Methodol (UNESCO); 1978. p. 379-396.</t>
  </si>
  <si>
    <t>Santangelo G, Carletti E, Maggi E, Bramanti L. Reproduction and population sexual structure of the overexploited Mediterranean red coral Corallium rubrum. Mar Ecol Prog Ser. 2003;248:99-108.</t>
  </si>
  <si>
    <t>Growth Rate (mm/y)</t>
  </si>
  <si>
    <r>
      <t>Bramanti L, Vielmini I, Rossi S, Tsounis G, Iannelli M, Cattaneo-Vietti R, et al. Demographic parameters of two populations of red coral (</t>
    </r>
    <r>
      <rPr>
        <i/>
        <sz val="11"/>
        <color theme="1"/>
        <rFont val="Times New Roman"/>
        <family val="1"/>
      </rPr>
      <t>Corallium rubrum</t>
    </r>
    <r>
      <rPr>
        <sz val="11"/>
        <color theme="1"/>
        <rFont val="Times New Roman"/>
        <family val="1"/>
      </rPr>
      <t xml:space="preserve"> L. 1758) in the North Western Mediterranean. Mar Biol. 2014;161(5):1015-1026.</t>
    </r>
  </si>
  <si>
    <t>Longitude to Weight: AFDW/longitude</t>
  </si>
  <si>
    <t>Reference:</t>
  </si>
  <si>
    <t>Coppari M. The importance of benthic suspension feeders in the biogeochemical cycles: active and passive suspension feeders in coralligeneos community. Universitat Autònoma de Barcelona. Universitat Autònoma de Barcelona; 2015. p. 119.</t>
  </si>
  <si>
    <t xml:space="preserve"> mg/cm</t>
  </si>
  <si>
    <t>g/mm</t>
  </si>
  <si>
    <r>
      <t>Potential areas</t>
    </r>
    <r>
      <rPr>
        <b/>
        <i/>
        <sz val="11"/>
        <color theme="1"/>
        <rFont val="Times New Roman"/>
        <family val="1"/>
      </rPr>
      <t xml:space="preserve"> C. rubrum</t>
    </r>
    <r>
      <rPr>
        <b/>
        <sz val="11"/>
        <color theme="1"/>
        <rFont val="Times New Roman"/>
        <family val="1"/>
      </rPr>
      <t xml:space="preserve"> can live: suitable hard substrata</t>
    </r>
  </si>
  <si>
    <r>
      <t xml:space="preserve">Areas that </t>
    </r>
    <r>
      <rPr>
        <b/>
        <i/>
        <sz val="11"/>
        <color theme="1"/>
        <rFont val="Times New Roman"/>
        <family val="1"/>
      </rPr>
      <t>C. rubrum</t>
    </r>
    <r>
      <rPr>
        <b/>
        <sz val="11"/>
        <color theme="1"/>
        <rFont val="Times New Roman"/>
        <family val="1"/>
      </rPr>
      <t xml:space="preserve"> actually lives: observed surface</t>
    </r>
  </si>
  <si>
    <t>Red coral polyps per colony</t>
  </si>
  <si>
    <r>
      <t>m</t>
    </r>
    <r>
      <rPr>
        <b/>
        <vertAlign val="superscript"/>
        <sz val="11"/>
        <color theme="1"/>
        <rFont val="Times New Roman"/>
        <family val="1"/>
      </rPr>
      <t>2</t>
    </r>
  </si>
  <si>
    <r>
      <t xml:space="preserve">Biomass </t>
    </r>
    <r>
      <rPr>
        <sz val="11"/>
        <color theme="1"/>
        <rFont val="Times New Roman"/>
        <family val="1"/>
      </rPr>
      <t>(g/m2)</t>
    </r>
  </si>
  <si>
    <r>
      <t xml:space="preserve">density </t>
    </r>
    <r>
      <rPr>
        <sz val="11"/>
        <color theme="1"/>
        <rFont val="Times New Roman"/>
        <family val="1"/>
      </rPr>
      <t>(col/m2)</t>
    </r>
  </si>
  <si>
    <r>
      <t xml:space="preserve">C ingestion </t>
    </r>
    <r>
      <rPr>
        <sz val="11"/>
        <color theme="1"/>
        <rFont val="Times New Roman"/>
        <family val="1"/>
      </rPr>
      <t>(mgC/colony/day)</t>
    </r>
  </si>
  <si>
    <r>
      <t xml:space="preserve">C respiration </t>
    </r>
    <r>
      <rPr>
        <sz val="11"/>
        <color theme="1"/>
        <rFont val="Times New Roman"/>
        <family val="1"/>
      </rPr>
      <t>(mgC/colony/day)</t>
    </r>
  </si>
  <si>
    <r>
      <t xml:space="preserve">C flux </t>
    </r>
    <r>
      <rPr>
        <sz val="11"/>
        <color theme="1"/>
        <rFont val="Times New Roman"/>
        <family val="1"/>
      </rPr>
      <t>(mg/colony/day)</t>
    </r>
  </si>
  <si>
    <r>
      <t xml:space="preserve">Total biomass </t>
    </r>
    <r>
      <rPr>
        <sz val="11"/>
        <color theme="1"/>
        <rFont val="Times New Roman"/>
        <family val="1"/>
      </rPr>
      <t>(Kg)</t>
    </r>
  </si>
  <si>
    <r>
      <t xml:space="preserve">Gr/col. </t>
    </r>
    <r>
      <rPr>
        <sz val="11"/>
        <color theme="1"/>
        <rFont val="Times New Roman"/>
        <family val="1"/>
      </rPr>
      <t>(mm/y)</t>
    </r>
  </si>
  <si>
    <r>
      <t xml:space="preserve">Total Gr </t>
    </r>
    <r>
      <rPr>
        <sz val="11"/>
        <color theme="1"/>
        <rFont val="Times New Roman"/>
        <family val="1"/>
      </rPr>
      <t>(mm/y)</t>
    </r>
  </si>
  <si>
    <r>
      <t xml:space="preserve">Total W increase </t>
    </r>
    <r>
      <rPr>
        <sz val="11"/>
        <color theme="1"/>
        <rFont val="Times New Roman"/>
        <family val="1"/>
      </rPr>
      <t>(g/y)</t>
    </r>
  </si>
  <si>
    <r>
      <t xml:space="preserve">C sink </t>
    </r>
    <r>
      <rPr>
        <sz val="11"/>
        <color theme="1"/>
        <rFont val="Times New Roman"/>
        <family val="1"/>
      </rPr>
      <t>(g C/ha/y)</t>
    </r>
  </si>
  <si>
    <t>Carbon sequestration capacity</t>
  </si>
  <si>
    <t>Fig 1. Data</t>
  </si>
  <si>
    <t>Fig 3. Data</t>
  </si>
  <si>
    <t>S1 Fig. Data</t>
  </si>
  <si>
    <t>S2 Fig. Data</t>
  </si>
  <si>
    <t>S1 Appendix</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
    <numFmt numFmtId="165" formatCode="0.0"/>
    <numFmt numFmtId="166" formatCode="0.000E+00"/>
    <numFmt numFmtId="167" formatCode="0.0000"/>
  </numFmts>
  <fonts count="16" x14ac:knownFonts="1">
    <font>
      <sz val="11"/>
      <color theme="1"/>
      <name val="Calibri"/>
      <family val="2"/>
      <scheme val="minor"/>
    </font>
    <font>
      <b/>
      <sz val="14"/>
      <color theme="1"/>
      <name val="Times New Roman"/>
      <family val="1"/>
    </font>
    <font>
      <sz val="11"/>
      <color theme="1"/>
      <name val="Times New Roman"/>
      <family val="1"/>
    </font>
    <font>
      <sz val="12"/>
      <color theme="1"/>
      <name val="Times New Roman"/>
      <family val="1"/>
    </font>
    <font>
      <b/>
      <sz val="11"/>
      <color theme="1"/>
      <name val="Times New Roman"/>
      <family val="1"/>
    </font>
    <font>
      <sz val="11"/>
      <name val="Times New Roman"/>
      <family val="1"/>
    </font>
    <font>
      <sz val="11"/>
      <color rgb="FFFF0000"/>
      <name val="Times New Roman"/>
      <family val="1"/>
    </font>
    <font>
      <i/>
      <sz val="11"/>
      <color theme="1"/>
      <name val="Times New Roman"/>
      <family val="1"/>
    </font>
    <font>
      <i/>
      <sz val="11"/>
      <name val="Times New Roman"/>
      <family val="1"/>
    </font>
    <font>
      <vertAlign val="superscript"/>
      <sz val="11"/>
      <color theme="1"/>
      <name val="Times New Roman"/>
      <family val="1"/>
    </font>
    <font>
      <b/>
      <i/>
      <sz val="11"/>
      <color theme="1"/>
      <name val="Times New Roman"/>
      <family val="1"/>
    </font>
    <font>
      <b/>
      <sz val="11"/>
      <name val="Times New Roman"/>
      <family val="1"/>
    </font>
    <font>
      <vertAlign val="subscript"/>
      <sz val="11"/>
      <color theme="1"/>
      <name val="Times New Roman"/>
      <family val="1"/>
    </font>
    <font>
      <b/>
      <vertAlign val="superscript"/>
      <sz val="11"/>
      <color theme="1"/>
      <name val="Times New Roman"/>
      <family val="1"/>
    </font>
    <font>
      <b/>
      <u/>
      <sz val="14"/>
      <color theme="1"/>
      <name val="Times New Roman"/>
      <family val="1"/>
    </font>
    <font>
      <b/>
      <sz val="16"/>
      <color theme="1"/>
      <name val="Times New Roman"/>
      <family val="1"/>
    </font>
  </fonts>
  <fills count="2">
    <fill>
      <patternFill patternType="none"/>
    </fill>
    <fill>
      <patternFill patternType="gray125"/>
    </fill>
  </fills>
  <borders count="9">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style="dotted">
        <color indexed="64"/>
      </left>
      <right/>
      <top/>
      <bottom style="dotted">
        <color indexed="64"/>
      </bottom>
      <diagonal/>
    </border>
    <border>
      <left/>
      <right/>
      <top/>
      <bottom style="dotted">
        <color indexed="64"/>
      </bottom>
      <diagonal/>
    </border>
  </borders>
  <cellStyleXfs count="1">
    <xf numFmtId="0" fontId="0" fillId="0" borderId="0"/>
  </cellStyleXfs>
  <cellXfs count="165">
    <xf numFmtId="0" fontId="0" fillId="0" borderId="0" xfId="0"/>
    <xf numFmtId="0" fontId="2" fillId="0" borderId="0" xfId="0" applyFont="1"/>
    <xf numFmtId="0" fontId="3" fillId="0" borderId="0" xfId="0" applyFont="1" applyAlignment="1">
      <alignment vertical="center" wrapText="1"/>
    </xf>
    <xf numFmtId="0" fontId="2" fillId="0" borderId="0" xfId="0" applyFont="1" applyAlignment="1">
      <alignment horizontal="center" wrapText="1"/>
    </xf>
    <xf numFmtId="0" fontId="2" fillId="0" borderId="0" xfId="0" applyFont="1" applyAlignment="1">
      <alignment horizontal="left" wrapText="1"/>
    </xf>
    <xf numFmtId="0" fontId="2" fillId="0" borderId="0" xfId="0" applyFont="1" applyAlignment="1">
      <alignment horizontal="left"/>
    </xf>
    <xf numFmtId="0" fontId="2" fillId="0" borderId="0" xfId="0" applyFont="1" applyAlignment="1">
      <alignment horizontal="center"/>
    </xf>
    <xf numFmtId="0" fontId="2" fillId="0" borderId="0" xfId="0" applyFont="1" applyAlignment="1">
      <alignment wrapText="1"/>
    </xf>
    <xf numFmtId="0" fontId="2" fillId="0" borderId="1" xfId="0" applyFont="1" applyBorder="1" applyAlignment="1">
      <alignment horizontal="center" wrapText="1"/>
    </xf>
    <xf numFmtId="0" fontId="2" fillId="0" borderId="1" xfId="0" applyFont="1" applyBorder="1" applyAlignment="1">
      <alignment horizontal="center"/>
    </xf>
    <xf numFmtId="0" fontId="2" fillId="0" borderId="0" xfId="0" applyFont="1" applyBorder="1" applyAlignment="1">
      <alignment horizontal="center"/>
    </xf>
    <xf numFmtId="2" fontId="2" fillId="0" borderId="0" xfId="0" applyNumberFormat="1" applyFont="1" applyBorder="1" applyAlignment="1">
      <alignment horizontal="center"/>
    </xf>
    <xf numFmtId="2" fontId="2" fillId="0" borderId="0" xfId="0" applyNumberFormat="1" applyFont="1" applyBorder="1" applyAlignment="1">
      <alignment horizontal="center" vertical="center"/>
    </xf>
    <xf numFmtId="2" fontId="2" fillId="0" borderId="2" xfId="0" applyNumberFormat="1" applyFont="1" applyBorder="1" applyAlignment="1">
      <alignment horizontal="center"/>
    </xf>
    <xf numFmtId="2" fontId="5" fillId="0" borderId="0" xfId="0" applyNumberFormat="1" applyFont="1" applyBorder="1" applyAlignment="1">
      <alignment horizontal="center" vertical="center"/>
    </xf>
    <xf numFmtId="0" fontId="2" fillId="0" borderId="0" xfId="0" applyFont="1" applyFill="1"/>
    <xf numFmtId="0" fontId="2" fillId="0" borderId="0" xfId="0" applyFont="1" applyFill="1" applyBorder="1" applyAlignment="1">
      <alignment horizontal="center"/>
    </xf>
    <xf numFmtId="2" fontId="2" fillId="0" borderId="0" xfId="0" applyNumberFormat="1" applyFont="1" applyFill="1" applyBorder="1" applyAlignment="1">
      <alignment horizontal="center"/>
    </xf>
    <xf numFmtId="2" fontId="2" fillId="0" borderId="2" xfId="0" applyNumberFormat="1" applyFont="1" applyFill="1" applyBorder="1" applyAlignment="1">
      <alignment horizontal="center" vertical="center"/>
    </xf>
    <xf numFmtId="2" fontId="2" fillId="0" borderId="0" xfId="0" applyNumberFormat="1" applyFont="1" applyFill="1" applyBorder="1" applyAlignment="1">
      <alignment horizontal="center" vertical="center"/>
    </xf>
    <xf numFmtId="2" fontId="5" fillId="0" borderId="0" xfId="0" applyNumberFormat="1" applyFont="1" applyFill="1" applyBorder="1" applyAlignment="1">
      <alignment horizontal="center" vertical="center"/>
    </xf>
    <xf numFmtId="2" fontId="5" fillId="0" borderId="2" xfId="0" applyNumberFormat="1" applyFont="1" applyFill="1" applyBorder="1" applyAlignment="1">
      <alignment horizontal="center" vertical="center"/>
    </xf>
    <xf numFmtId="0" fontId="2" fillId="0" borderId="2" xfId="0" applyFont="1" applyFill="1" applyBorder="1"/>
    <xf numFmtId="2" fontId="6" fillId="0" borderId="0" xfId="0" applyNumberFormat="1" applyFont="1" applyFill="1" applyBorder="1" applyAlignment="1">
      <alignment horizontal="center" vertical="center"/>
    </xf>
    <xf numFmtId="0" fontId="5" fillId="0" borderId="0" xfId="0" applyFont="1" applyFill="1" applyBorder="1" applyAlignment="1">
      <alignment horizontal="center" vertical="center"/>
    </xf>
    <xf numFmtId="2" fontId="5" fillId="0" borderId="0" xfId="0" applyNumberFormat="1" applyFont="1" applyFill="1" applyBorder="1" applyAlignment="1">
      <alignment horizontal="center"/>
    </xf>
    <xf numFmtId="0" fontId="2" fillId="0" borderId="0" xfId="0" applyFont="1" applyFill="1" applyBorder="1" applyAlignment="1">
      <alignment wrapText="1"/>
    </xf>
    <xf numFmtId="0" fontId="2" fillId="0" borderId="0" xfId="0" applyFont="1" applyFill="1" applyBorder="1" applyAlignment="1">
      <alignment horizontal="center" vertical="center"/>
    </xf>
    <xf numFmtId="0" fontId="2" fillId="0" borderId="0" xfId="0" applyFont="1" applyFill="1" applyBorder="1"/>
    <xf numFmtId="0" fontId="2" fillId="0" borderId="0" xfId="0" applyFont="1" applyFill="1" applyBorder="1" applyAlignment="1"/>
    <xf numFmtId="0" fontId="2" fillId="0" borderId="0" xfId="0" applyFont="1" applyFill="1" applyBorder="1" applyAlignment="1">
      <alignment horizontal="center" wrapText="1"/>
    </xf>
    <xf numFmtId="0" fontId="2" fillId="0" borderId="1" xfId="0" applyFont="1" applyFill="1" applyBorder="1" applyAlignment="1">
      <alignment horizontal="center" vertical="center"/>
    </xf>
    <xf numFmtId="2" fontId="2" fillId="0" borderId="0" xfId="0" applyNumberFormat="1" applyFont="1" applyFill="1" applyBorder="1"/>
    <xf numFmtId="0" fontId="2" fillId="0" borderId="2" xfId="0" applyFont="1" applyFill="1" applyBorder="1" applyAlignment="1"/>
    <xf numFmtId="0" fontId="2" fillId="0" borderId="2" xfId="0" applyFont="1" applyFill="1" applyBorder="1" applyAlignment="1">
      <alignment wrapText="1"/>
    </xf>
    <xf numFmtId="0" fontId="2" fillId="0" borderId="3" xfId="0" applyFont="1" applyFill="1" applyBorder="1" applyAlignment="1">
      <alignment horizontal="center" vertical="center"/>
    </xf>
    <xf numFmtId="0" fontId="2" fillId="0" borderId="2" xfId="0" applyFont="1" applyFill="1" applyBorder="1" applyAlignment="1">
      <alignment horizontal="center"/>
    </xf>
    <xf numFmtId="0" fontId="2" fillId="0" borderId="2" xfId="0" applyFont="1" applyFill="1" applyBorder="1" applyAlignment="1">
      <alignment horizontal="left"/>
    </xf>
    <xf numFmtId="0" fontId="2" fillId="0" borderId="2" xfId="0" applyFont="1" applyFill="1" applyBorder="1" applyAlignment="1">
      <alignment horizontal="center" wrapText="1"/>
    </xf>
    <xf numFmtId="0" fontId="4" fillId="0" borderId="0" xfId="0" applyFont="1"/>
    <xf numFmtId="0" fontId="0" fillId="0" borderId="0" xfId="0" applyBorder="1"/>
    <xf numFmtId="2" fontId="2" fillId="0" borderId="1" xfId="0" applyNumberFormat="1" applyFont="1" applyBorder="1" applyAlignment="1">
      <alignment horizontal="center"/>
    </xf>
    <xf numFmtId="0" fontId="2" fillId="0" borderId="0" xfId="0" applyFont="1" applyBorder="1" applyAlignment="1">
      <alignment horizontal="center" wrapText="1"/>
    </xf>
    <xf numFmtId="2" fontId="2" fillId="0" borderId="0" xfId="0" applyNumberFormat="1" applyFont="1" applyBorder="1" applyAlignment="1">
      <alignment horizontal="center" wrapText="1"/>
    </xf>
    <xf numFmtId="0" fontId="2" fillId="0" borderId="0" xfId="0" applyFont="1" applyBorder="1"/>
    <xf numFmtId="0" fontId="2" fillId="0" borderId="0" xfId="0" applyFont="1" applyBorder="1" applyAlignment="1">
      <alignment horizontal="right"/>
    </xf>
    <xf numFmtId="0" fontId="2" fillId="0" borderId="4" xfId="0" applyFont="1" applyBorder="1" applyAlignment="1">
      <alignment horizontal="center" wrapText="1"/>
    </xf>
    <xf numFmtId="2" fontId="2" fillId="0" borderId="4" xfId="0" applyNumberFormat="1" applyFont="1" applyBorder="1" applyAlignment="1">
      <alignment horizontal="center" wrapText="1"/>
    </xf>
    <xf numFmtId="0" fontId="2" fillId="0" borderId="5" xfId="0" applyFont="1" applyBorder="1" applyAlignment="1">
      <alignment horizontal="center" wrapText="1"/>
    </xf>
    <xf numFmtId="0" fontId="2" fillId="0" borderId="2" xfId="0" applyFont="1" applyBorder="1" applyAlignment="1">
      <alignment horizontal="center"/>
    </xf>
    <xf numFmtId="2" fontId="2" fillId="0" borderId="3" xfId="0" applyNumberFormat="1" applyFont="1" applyBorder="1" applyAlignment="1">
      <alignment horizontal="center"/>
    </xf>
    <xf numFmtId="0" fontId="2" fillId="0" borderId="0" xfId="0" applyFont="1" applyAlignment="1"/>
    <xf numFmtId="0" fontId="2" fillId="0" borderId="1" xfId="0" applyFont="1" applyBorder="1" applyAlignment="1">
      <alignment horizontal="left" wrapText="1"/>
    </xf>
    <xf numFmtId="0" fontId="1" fillId="0" borderId="0" xfId="0" applyFont="1" applyAlignment="1">
      <alignment vertical="center"/>
    </xf>
    <xf numFmtId="0" fontId="2" fillId="0" borderId="1" xfId="0" applyFont="1" applyBorder="1"/>
    <xf numFmtId="0" fontId="2" fillId="0" borderId="0" xfId="0" applyFont="1" applyBorder="1" applyAlignment="1">
      <alignment horizontal="center" vertical="center" wrapText="1"/>
    </xf>
    <xf numFmtId="0" fontId="2" fillId="0" borderId="0" xfId="0" applyFont="1" applyBorder="1" applyAlignment="1">
      <alignment horizontal="center" vertical="center"/>
    </xf>
    <xf numFmtId="0" fontId="2" fillId="0" borderId="0" xfId="0" applyFont="1" applyFill="1" applyBorder="1" applyAlignment="1">
      <alignment horizontal="left" vertical="center"/>
    </xf>
    <xf numFmtId="2" fontId="7" fillId="0" borderId="0" xfId="0" applyNumberFormat="1" applyFont="1" applyBorder="1" applyAlignment="1">
      <alignment horizontal="center"/>
    </xf>
    <xf numFmtId="0" fontId="7" fillId="0" borderId="0" xfId="0" applyFont="1" applyFill="1" applyBorder="1" applyAlignment="1">
      <alignment horizontal="center"/>
    </xf>
    <xf numFmtId="2" fontId="7" fillId="0" borderId="0" xfId="0" applyNumberFormat="1" applyFont="1" applyBorder="1" applyAlignment="1">
      <alignment horizontal="center" vertical="center"/>
    </xf>
    <xf numFmtId="0" fontId="2" fillId="0" borderId="0" xfId="0" applyFont="1" applyFill="1" applyBorder="1" applyAlignment="1">
      <alignment horizontal="center" vertical="center" wrapText="1"/>
    </xf>
    <xf numFmtId="0" fontId="2" fillId="0" borderId="1" xfId="0" applyFont="1" applyFill="1" applyBorder="1" applyAlignment="1">
      <alignment horizontal="center"/>
    </xf>
    <xf numFmtId="0" fontId="2" fillId="0" borderId="1" xfId="0" applyFont="1" applyBorder="1" applyAlignment="1">
      <alignment horizontal="center" vertical="center"/>
    </xf>
    <xf numFmtId="0" fontId="2" fillId="0" borderId="0" xfId="0" applyFont="1" applyBorder="1" applyAlignment="1"/>
    <xf numFmtId="0" fontId="5" fillId="0" borderId="0" xfId="0" applyFont="1" applyFill="1" applyBorder="1" applyAlignment="1">
      <alignment horizontal="center" vertical="center" wrapText="1"/>
    </xf>
    <xf numFmtId="2" fontId="2" fillId="0" borderId="0" xfId="0" applyNumberFormat="1" applyFont="1" applyBorder="1" applyAlignment="1">
      <alignment horizontal="center" vertical="center" wrapText="1"/>
    </xf>
    <xf numFmtId="0" fontId="5" fillId="0" borderId="0" xfId="0" applyFont="1" applyBorder="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2" fillId="0" borderId="0" xfId="0" applyFont="1" applyAlignment="1">
      <alignment vertical="center"/>
    </xf>
    <xf numFmtId="0" fontId="2" fillId="0" borderId="1" xfId="0" applyFont="1" applyFill="1" applyBorder="1" applyAlignment="1">
      <alignment horizontal="center" vertical="center" wrapText="1"/>
    </xf>
    <xf numFmtId="2" fontId="2" fillId="0" borderId="1" xfId="0" applyNumberFormat="1" applyFont="1" applyBorder="1" applyAlignment="1">
      <alignment horizontal="center" vertical="center" wrapText="1"/>
    </xf>
    <xf numFmtId="0" fontId="2" fillId="0" borderId="1" xfId="0" applyFont="1" applyBorder="1" applyAlignment="1">
      <alignment horizontal="center" vertical="center" wrapText="1"/>
    </xf>
    <xf numFmtId="0" fontId="5" fillId="0" borderId="1" xfId="0" applyFont="1" applyFill="1" applyBorder="1" applyAlignment="1">
      <alignment horizontal="center" vertical="center" wrapText="1"/>
    </xf>
    <xf numFmtId="0" fontId="5" fillId="0" borderId="1" xfId="0" applyFont="1" applyBorder="1" applyAlignment="1">
      <alignment horizontal="center" vertical="center" wrapText="1"/>
    </xf>
    <xf numFmtId="2" fontId="0" fillId="0" borderId="0" xfId="0" applyNumberFormat="1" applyFont="1" applyBorder="1" applyAlignment="1">
      <alignment horizontal="left" vertical="center"/>
    </xf>
    <xf numFmtId="0" fontId="0" fillId="0" borderId="0" xfId="0" applyAlignment="1">
      <alignment horizontal="center"/>
    </xf>
    <xf numFmtId="0" fontId="2" fillId="0" borderId="0" xfId="0" applyFont="1" applyBorder="1" applyAlignment="1">
      <alignment vertical="center"/>
    </xf>
    <xf numFmtId="2" fontId="0" fillId="0" borderId="0" xfId="0" applyNumberFormat="1" applyBorder="1"/>
    <xf numFmtId="2" fontId="2" fillId="0" borderId="0" xfId="0" applyNumberFormat="1" applyFont="1" applyBorder="1"/>
    <xf numFmtId="2" fontId="2" fillId="0" borderId="1" xfId="0" applyNumberFormat="1" applyFont="1" applyBorder="1" applyAlignment="1">
      <alignment horizontal="center" vertical="center"/>
    </xf>
    <xf numFmtId="2" fontId="2" fillId="0" borderId="6" xfId="0" applyNumberFormat="1" applyFont="1" applyBorder="1" applyAlignment="1">
      <alignment horizontal="center" vertical="center"/>
    </xf>
    <xf numFmtId="2" fontId="8" fillId="0" borderId="0" xfId="0" applyNumberFormat="1" applyFont="1" applyBorder="1" applyAlignment="1">
      <alignment horizontal="center" vertical="center"/>
    </xf>
    <xf numFmtId="0" fontId="2" fillId="0" borderId="7" xfId="0" applyFont="1" applyBorder="1" applyAlignment="1">
      <alignment horizontal="center"/>
    </xf>
    <xf numFmtId="2" fontId="2" fillId="0" borderId="8" xfId="0" applyNumberFormat="1" applyFont="1" applyBorder="1" applyAlignment="1">
      <alignment horizontal="center" vertical="center"/>
    </xf>
    <xf numFmtId="0" fontId="2" fillId="0" borderId="6" xfId="0" applyFont="1" applyBorder="1" applyAlignment="1">
      <alignment horizontal="center" vertical="center"/>
    </xf>
    <xf numFmtId="2" fontId="7" fillId="0" borderId="1" xfId="0" applyNumberFormat="1" applyFont="1" applyBorder="1" applyAlignment="1">
      <alignment horizontal="center" vertical="center" wrapText="1"/>
    </xf>
    <xf numFmtId="2" fontId="7" fillId="0" borderId="0" xfId="0" applyNumberFormat="1" applyFont="1" applyBorder="1" applyAlignment="1">
      <alignment horizontal="center" vertical="center" wrapText="1"/>
    </xf>
    <xf numFmtId="2" fontId="2" fillId="0" borderId="0" xfId="0" applyNumberFormat="1" applyFont="1" applyFill="1" applyBorder="1" applyAlignment="1">
      <alignment horizontal="center" vertical="center" wrapText="1"/>
    </xf>
    <xf numFmtId="2" fontId="5" fillId="0" borderId="0" xfId="0" applyNumberFormat="1" applyFont="1" applyFill="1" applyBorder="1" applyAlignment="1">
      <alignment horizontal="center" vertical="center" wrapText="1"/>
    </xf>
    <xf numFmtId="2" fontId="8" fillId="0" borderId="0" xfId="0" applyNumberFormat="1" applyFont="1" applyFill="1" applyBorder="1" applyAlignment="1">
      <alignment horizontal="center" vertical="center" wrapText="1"/>
    </xf>
    <xf numFmtId="2" fontId="5" fillId="0" borderId="1" xfId="0" applyNumberFormat="1" applyFont="1" applyFill="1" applyBorder="1" applyAlignment="1">
      <alignment horizontal="center" vertical="center" wrapText="1"/>
    </xf>
    <xf numFmtId="2" fontId="2" fillId="0" borderId="1" xfId="0" applyNumberFormat="1" applyFont="1" applyBorder="1"/>
    <xf numFmtId="2" fontId="2" fillId="0" borderId="8" xfId="0" applyNumberFormat="1" applyFont="1" applyBorder="1" applyAlignment="1">
      <alignment horizontal="center"/>
    </xf>
    <xf numFmtId="2" fontId="4" fillId="0" borderId="0" xfId="0" applyNumberFormat="1" applyFont="1" applyBorder="1" applyAlignment="1">
      <alignment horizontal="center" wrapText="1"/>
    </xf>
    <xf numFmtId="0" fontId="4" fillId="0" borderId="0" xfId="0" applyFont="1" applyFill="1"/>
    <xf numFmtId="0" fontId="4" fillId="0" borderId="0" xfId="0" applyFont="1" applyAlignment="1">
      <alignment vertical="center"/>
    </xf>
    <xf numFmtId="0" fontId="2" fillId="0" borderId="0" xfId="0" applyFont="1" applyFill="1" applyBorder="1" applyAlignment="1">
      <alignment horizontal="right"/>
    </xf>
    <xf numFmtId="0" fontId="5" fillId="0" borderId="0" xfId="0" applyFont="1" applyFill="1" applyBorder="1" applyAlignment="1">
      <alignment horizontal="right"/>
    </xf>
    <xf numFmtId="0" fontId="2" fillId="0" borderId="1" xfId="0" applyFont="1" applyFill="1" applyBorder="1"/>
    <xf numFmtId="0" fontId="2" fillId="0" borderId="1" xfId="0" applyFont="1" applyBorder="1" applyAlignment="1">
      <alignment horizontal="left"/>
    </xf>
    <xf numFmtId="0" fontId="2" fillId="0" borderId="4" xfId="0" applyFont="1" applyFill="1" applyBorder="1"/>
    <xf numFmtId="0" fontId="2" fillId="0" borderId="4" xfId="0" applyFont="1" applyBorder="1"/>
    <xf numFmtId="0" fontId="2" fillId="0" borderId="1" xfId="0" applyFont="1" applyBorder="1" applyAlignment="1"/>
    <xf numFmtId="0" fontId="2" fillId="0" borderId="0" xfId="0" applyFont="1" applyFill="1" applyAlignment="1">
      <alignment vertical="center"/>
    </xf>
    <xf numFmtId="0" fontId="2" fillId="0" borderId="0" xfId="0" applyFont="1" applyFill="1" applyBorder="1" applyAlignment="1">
      <alignment vertical="center"/>
    </xf>
    <xf numFmtId="0" fontId="2" fillId="0" borderId="1" xfId="0" applyFont="1" applyBorder="1" applyAlignment="1">
      <alignment vertical="center"/>
    </xf>
    <xf numFmtId="0" fontId="2" fillId="0" borderId="4" xfId="0" applyFont="1" applyBorder="1" applyAlignment="1">
      <alignment horizontal="right"/>
    </xf>
    <xf numFmtId="0" fontId="2" fillId="0" borderId="4" xfId="0" applyFont="1" applyBorder="1" applyAlignment="1">
      <alignment horizontal="center" vertical="center"/>
    </xf>
    <xf numFmtId="0" fontId="2" fillId="0" borderId="4" xfId="0" applyFont="1" applyBorder="1" applyAlignment="1">
      <alignment vertical="center"/>
    </xf>
    <xf numFmtId="0" fontId="2" fillId="0" borderId="4" xfId="0" applyFont="1" applyBorder="1" applyAlignment="1">
      <alignment horizontal="center"/>
    </xf>
    <xf numFmtId="0" fontId="2" fillId="0" borderId="4" xfId="0" applyFont="1" applyBorder="1" applyAlignment="1">
      <alignment horizontal="left" vertical="center"/>
    </xf>
    <xf numFmtId="0" fontId="2" fillId="0" borderId="6" xfId="0" applyFont="1" applyFill="1" applyBorder="1" applyAlignment="1">
      <alignment horizontal="center" vertical="center"/>
    </xf>
    <xf numFmtId="0" fontId="5" fillId="0" borderId="1" xfId="0" applyFont="1" applyFill="1" applyBorder="1" applyAlignment="1">
      <alignment horizontal="right"/>
    </xf>
    <xf numFmtId="2" fontId="2" fillId="0" borderId="1" xfId="0" applyNumberFormat="1" applyFont="1" applyFill="1" applyBorder="1"/>
    <xf numFmtId="0" fontId="4" fillId="0" borderId="1" xfId="0" applyFont="1" applyBorder="1" applyAlignment="1">
      <alignment horizontal="center" wrapText="1"/>
    </xf>
    <xf numFmtId="0" fontId="4" fillId="0" borderId="1" xfId="0" applyFont="1" applyFill="1" applyBorder="1" applyAlignment="1"/>
    <xf numFmtId="0" fontId="4" fillId="0" borderId="3" xfId="0" applyFont="1" applyFill="1" applyBorder="1" applyAlignment="1">
      <alignment horizontal="left"/>
    </xf>
    <xf numFmtId="0" fontId="4" fillId="0" borderId="3" xfId="0" applyFont="1" applyFill="1" applyBorder="1" applyAlignment="1"/>
    <xf numFmtId="0" fontId="4" fillId="0" borderId="0" xfId="0" applyFont="1" applyBorder="1" applyAlignment="1">
      <alignment horizontal="right"/>
    </xf>
    <xf numFmtId="2" fontId="4" fillId="0" borderId="0" xfId="0" applyNumberFormat="1" applyFont="1" applyBorder="1" applyAlignment="1">
      <alignment horizontal="center"/>
    </xf>
    <xf numFmtId="0" fontId="4" fillId="0" borderId="0" xfId="0" applyFont="1" applyBorder="1" applyAlignment="1">
      <alignment horizontal="right" wrapText="1"/>
    </xf>
    <xf numFmtId="0" fontId="4" fillId="0" borderId="1" xfId="0" applyFont="1" applyBorder="1" applyAlignment="1">
      <alignment horizontal="center" vertical="center" wrapText="1"/>
    </xf>
    <xf numFmtId="0" fontId="4" fillId="0" borderId="1" xfId="0" applyFont="1" applyBorder="1" applyAlignment="1">
      <alignment horizontal="center" wrapText="1"/>
    </xf>
    <xf numFmtId="0" fontId="4" fillId="0" borderId="1" xfId="0" applyFont="1" applyBorder="1" applyAlignment="1">
      <alignment horizontal="center" wrapText="1"/>
    </xf>
    <xf numFmtId="0" fontId="2" fillId="0" borderId="6" xfId="0" applyFont="1" applyBorder="1" applyAlignment="1">
      <alignment horizontal="left" vertical="center" wrapText="1"/>
    </xf>
    <xf numFmtId="0" fontId="2" fillId="0" borderId="1" xfId="0" applyFont="1" applyBorder="1" applyAlignment="1">
      <alignment horizontal="left" vertical="center" wrapText="1"/>
    </xf>
    <xf numFmtId="0" fontId="2" fillId="0" borderId="0" xfId="0" applyFont="1" applyBorder="1" applyAlignment="1">
      <alignment horizontal="left" vertical="center" wrapText="1"/>
    </xf>
    <xf numFmtId="0" fontId="2" fillId="0" borderId="0" xfId="0" applyFont="1" applyAlignment="1">
      <alignment horizontal="center" vertical="center"/>
    </xf>
    <xf numFmtId="0" fontId="2" fillId="0" borderId="0" xfId="0" applyFont="1" applyAlignment="1">
      <alignment horizontal="center" vertical="center" wrapText="1"/>
    </xf>
    <xf numFmtId="0" fontId="2" fillId="0" borderId="0" xfId="0" applyFont="1" applyBorder="1" applyAlignment="1">
      <alignment horizontal="center" vertical="center"/>
    </xf>
    <xf numFmtId="0" fontId="2" fillId="0" borderId="0" xfId="0" applyFont="1" applyAlignment="1">
      <alignment horizontal="left" wrapText="1"/>
    </xf>
    <xf numFmtId="0" fontId="2" fillId="0" borderId="1" xfId="0" applyFont="1" applyFill="1" applyBorder="1" applyAlignment="1">
      <alignment horizontal="center" vertical="center"/>
    </xf>
    <xf numFmtId="0" fontId="2" fillId="0" borderId="1" xfId="0" applyFont="1" applyBorder="1" applyAlignment="1">
      <alignment horizontal="center" vertical="center"/>
    </xf>
    <xf numFmtId="0" fontId="5" fillId="0" borderId="0" xfId="0" applyFont="1" applyBorder="1" applyAlignment="1">
      <alignment horizontal="center" vertical="center" wrapText="1"/>
    </xf>
    <xf numFmtId="0" fontId="5" fillId="0" borderId="0" xfId="0" applyFont="1" applyFill="1" applyBorder="1" applyAlignment="1">
      <alignment horizontal="center" vertical="center" wrapText="1"/>
    </xf>
    <xf numFmtId="2" fontId="5" fillId="0" borderId="0" xfId="0" applyNumberFormat="1" applyFont="1" applyBorder="1" applyAlignment="1">
      <alignment horizontal="center" vertical="center" wrapText="1"/>
    </xf>
    <xf numFmtId="1" fontId="5" fillId="0" borderId="0" xfId="0" applyNumberFormat="1" applyFont="1" applyBorder="1" applyAlignment="1">
      <alignment horizontal="center" vertical="center" wrapText="1"/>
    </xf>
    <xf numFmtId="1" fontId="5" fillId="0" borderId="0" xfId="0" applyNumberFormat="1" applyFont="1" applyFill="1" applyBorder="1" applyAlignment="1">
      <alignment horizontal="center" vertical="center" wrapText="1"/>
    </xf>
    <xf numFmtId="166" fontId="5" fillId="0" borderId="0" xfId="0" applyNumberFormat="1" applyFont="1" applyBorder="1" applyAlignment="1">
      <alignment horizontal="center" vertical="center" wrapText="1"/>
    </xf>
    <xf numFmtId="164" fontId="5" fillId="0" borderId="0" xfId="0" applyNumberFormat="1" applyFont="1" applyBorder="1" applyAlignment="1">
      <alignment horizontal="center" vertical="center" wrapText="1"/>
    </xf>
    <xf numFmtId="0" fontId="4" fillId="0" borderId="1" xfId="0" applyFont="1" applyFill="1" applyBorder="1" applyAlignment="1">
      <alignment horizontal="center" wrapText="1"/>
    </xf>
    <xf numFmtId="2" fontId="5" fillId="0" borderId="1" xfId="0" applyNumberFormat="1" applyFont="1" applyBorder="1" applyAlignment="1">
      <alignment horizontal="center" vertical="center" wrapText="1"/>
    </xf>
    <xf numFmtId="166" fontId="5" fillId="0" borderId="1" xfId="0" applyNumberFormat="1" applyFont="1" applyBorder="1" applyAlignment="1">
      <alignment horizontal="center" vertical="center" wrapText="1"/>
    </xf>
    <xf numFmtId="164" fontId="5" fillId="0" borderId="1" xfId="0" applyNumberFormat="1" applyFont="1" applyBorder="1" applyAlignment="1">
      <alignment horizontal="center" vertical="center" wrapText="1"/>
    </xf>
    <xf numFmtId="0" fontId="5" fillId="0" borderId="1" xfId="0" applyFont="1" applyBorder="1" applyAlignment="1">
      <alignment horizontal="center" vertical="center" wrapText="1"/>
    </xf>
    <xf numFmtId="1" fontId="5" fillId="0" borderId="1" xfId="0" applyNumberFormat="1" applyFont="1" applyBorder="1" applyAlignment="1">
      <alignment horizontal="center" vertical="center" wrapText="1"/>
    </xf>
    <xf numFmtId="2" fontId="5" fillId="0" borderId="0" xfId="0" applyNumberFormat="1" applyFont="1" applyBorder="1" applyAlignment="1">
      <alignment horizontal="center" vertical="center" wrapText="1"/>
    </xf>
    <xf numFmtId="2" fontId="5" fillId="0" borderId="0" xfId="0" applyNumberFormat="1" applyFont="1" applyFill="1" applyBorder="1" applyAlignment="1">
      <alignment horizontal="center" vertical="center" wrapText="1"/>
    </xf>
    <xf numFmtId="2" fontId="5" fillId="0" borderId="1" xfId="0" applyNumberFormat="1" applyFont="1" applyFill="1" applyBorder="1" applyAlignment="1">
      <alignment horizontal="center" vertical="center" wrapText="1"/>
    </xf>
    <xf numFmtId="165" fontId="5" fillId="0" borderId="1" xfId="0" applyNumberFormat="1" applyFont="1" applyBorder="1" applyAlignment="1">
      <alignment horizontal="center" vertical="center" wrapText="1"/>
    </xf>
    <xf numFmtId="165" fontId="5" fillId="0" borderId="0" xfId="0" applyNumberFormat="1" applyFont="1" applyBorder="1" applyAlignment="1">
      <alignment horizontal="center" vertical="center" wrapText="1"/>
    </xf>
    <xf numFmtId="165" fontId="5" fillId="0" borderId="0" xfId="0" applyNumberFormat="1" applyFont="1" applyFill="1" applyBorder="1" applyAlignment="1">
      <alignment horizontal="center" vertical="center" wrapText="1"/>
    </xf>
    <xf numFmtId="164" fontId="5" fillId="0" borderId="0" xfId="0" applyNumberFormat="1" applyFont="1" applyFill="1" applyBorder="1" applyAlignment="1">
      <alignment horizontal="center" vertical="center" wrapText="1"/>
    </xf>
    <xf numFmtId="2" fontId="5" fillId="0" borderId="1" xfId="0" applyNumberFormat="1" applyFont="1" applyBorder="1" applyAlignment="1">
      <alignment horizontal="center" vertical="center" wrapText="1"/>
    </xf>
    <xf numFmtId="0" fontId="11" fillId="0" borderId="1" xfId="0" applyFont="1" applyBorder="1" applyAlignment="1">
      <alignment horizontal="center" wrapText="1"/>
    </xf>
    <xf numFmtId="167" fontId="5" fillId="0" borderId="0" xfId="0" applyNumberFormat="1" applyFont="1" applyBorder="1" applyAlignment="1">
      <alignment horizontal="center" vertical="center" wrapText="1"/>
    </xf>
    <xf numFmtId="167" fontId="5" fillId="0" borderId="1" xfId="0" applyNumberFormat="1" applyFont="1" applyBorder="1" applyAlignment="1">
      <alignment horizontal="center" vertical="center" wrapText="1"/>
    </xf>
    <xf numFmtId="0" fontId="14" fillId="0" borderId="0" xfId="0" applyFont="1"/>
    <xf numFmtId="0" fontId="1" fillId="0" borderId="1" xfId="0" applyFont="1" applyBorder="1" applyAlignment="1">
      <alignment horizontal="left"/>
    </xf>
    <xf numFmtId="0" fontId="14" fillId="0" borderId="0" xfId="0" applyFont="1" applyAlignment="1">
      <alignment horizontal="left" vertical="center"/>
    </xf>
    <xf numFmtId="0" fontId="14" fillId="0" borderId="0" xfId="0" applyFont="1" applyAlignment="1">
      <alignment vertical="center"/>
    </xf>
    <xf numFmtId="0" fontId="4" fillId="0" borderId="1" xfId="0" applyFont="1" applyBorder="1" applyAlignment="1">
      <alignment horizontal="left" wrapText="1"/>
    </xf>
    <xf numFmtId="0" fontId="15" fillId="0" borderId="0" xfId="0" applyFont="1" applyAlignment="1">
      <alignment horizontal="left" vertic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133350</xdr:colOff>
      <xdr:row>174</xdr:row>
      <xdr:rowOff>142875</xdr:rowOff>
    </xdr:from>
    <xdr:to>
      <xdr:col>5</xdr:col>
      <xdr:colOff>447675</xdr:colOff>
      <xdr:row>176</xdr:row>
      <xdr:rowOff>95250</xdr:rowOff>
    </xdr:to>
    <xdr:pic>
      <xdr:nvPicPr>
        <xdr:cNvPr id="2" name="Imatge 1"/>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 y="32975550"/>
          <a:ext cx="3676650" cy="3333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Tema de l'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R438"/>
  <sheetViews>
    <sheetView tabSelected="1" zoomScale="85" zoomScaleNormal="85" workbookViewId="0">
      <selection sqref="A1:C2"/>
    </sheetView>
  </sheetViews>
  <sheetFormatPr defaultRowHeight="15" x14ac:dyDescent="0.25"/>
  <cols>
    <col min="1" max="1" width="12.5703125" style="1" customWidth="1"/>
    <col min="2" max="7" width="8.7109375" style="1" customWidth="1"/>
    <col min="8" max="8" width="9.7109375" style="1" customWidth="1"/>
    <col min="9" max="47" width="8.7109375" style="1" customWidth="1"/>
    <col min="48" max="16384" width="9.140625" style="1"/>
  </cols>
  <sheetData>
    <row r="1" spans="1:3" x14ac:dyDescent="0.25">
      <c r="A1" s="164" t="s">
        <v>130</v>
      </c>
      <c r="B1" s="164"/>
      <c r="C1" s="164"/>
    </row>
    <row r="2" spans="1:3" x14ac:dyDescent="0.25">
      <c r="A2" s="164"/>
      <c r="B2" s="164"/>
      <c r="C2" s="164"/>
    </row>
    <row r="4" spans="1:3" ht="18.75" x14ac:dyDescent="0.3">
      <c r="A4" s="159" t="s">
        <v>126</v>
      </c>
    </row>
    <row r="6" spans="1:3" s="7" customFormat="1" ht="42.75" customHeight="1" x14ac:dyDescent="0.25">
      <c r="A6" s="8" t="s">
        <v>2</v>
      </c>
      <c r="B6" s="8" t="s">
        <v>0</v>
      </c>
      <c r="C6" s="8" t="s">
        <v>1</v>
      </c>
    </row>
    <row r="7" spans="1:3" x14ac:dyDescent="0.25">
      <c r="A7" s="6">
        <v>1890</v>
      </c>
      <c r="B7" s="6">
        <v>1</v>
      </c>
      <c r="C7" s="6">
        <v>1</v>
      </c>
    </row>
    <row r="8" spans="1:3" x14ac:dyDescent="0.25">
      <c r="A8" s="6"/>
      <c r="B8" s="6"/>
      <c r="C8" s="6"/>
    </row>
    <row r="9" spans="1:3" x14ac:dyDescent="0.25">
      <c r="A9" s="6">
        <v>1910</v>
      </c>
      <c r="B9" s="6">
        <v>1</v>
      </c>
      <c r="C9" s="6">
        <v>0</v>
      </c>
    </row>
    <row r="10" spans="1:3" x14ac:dyDescent="0.25">
      <c r="A10" s="6"/>
      <c r="B10" s="6"/>
      <c r="C10" s="6"/>
    </row>
    <row r="11" spans="1:3" x14ac:dyDescent="0.25">
      <c r="A11" s="6">
        <v>1950</v>
      </c>
      <c r="B11" s="6">
        <v>4</v>
      </c>
      <c r="C11" s="6">
        <v>0</v>
      </c>
    </row>
    <row r="12" spans="1:3" x14ac:dyDescent="0.25">
      <c r="A12" s="6">
        <v>1960</v>
      </c>
      <c r="B12" s="6">
        <v>5</v>
      </c>
      <c r="C12" s="6">
        <v>2</v>
      </c>
    </row>
    <row r="13" spans="1:3" x14ac:dyDescent="0.25">
      <c r="A13" s="6">
        <v>1970</v>
      </c>
      <c r="B13" s="6">
        <v>5</v>
      </c>
      <c r="C13" s="6">
        <v>1</v>
      </c>
    </row>
    <row r="14" spans="1:3" x14ac:dyDescent="0.25">
      <c r="A14" s="6">
        <v>1980</v>
      </c>
      <c r="B14" s="6">
        <v>8</v>
      </c>
      <c r="C14" s="6">
        <v>2</v>
      </c>
    </row>
    <row r="15" spans="1:3" x14ac:dyDescent="0.25">
      <c r="A15" s="6">
        <v>1990</v>
      </c>
      <c r="B15" s="6">
        <v>4</v>
      </c>
      <c r="C15" s="6">
        <v>3</v>
      </c>
    </row>
    <row r="16" spans="1:3" x14ac:dyDescent="0.25">
      <c r="A16" s="6">
        <v>2000</v>
      </c>
      <c r="B16" s="6">
        <v>10</v>
      </c>
      <c r="C16" s="6">
        <v>5</v>
      </c>
    </row>
    <row r="17" spans="1:14" x14ac:dyDescent="0.25">
      <c r="A17" s="9">
        <v>2010</v>
      </c>
      <c r="B17" s="9">
        <v>27</v>
      </c>
      <c r="C17" s="9">
        <v>10</v>
      </c>
    </row>
    <row r="18" spans="1:14" x14ac:dyDescent="0.25">
      <c r="A18" s="6" t="s">
        <v>3</v>
      </c>
      <c r="B18" s="6">
        <f>SUM(B7:B17)</f>
        <v>65</v>
      </c>
      <c r="C18" s="6">
        <f>SUM(C7:C17)</f>
        <v>24</v>
      </c>
    </row>
    <row r="19" spans="1:14" x14ac:dyDescent="0.25">
      <c r="A19" s="6"/>
      <c r="B19" s="6"/>
      <c r="C19" s="6"/>
    </row>
    <row r="20" spans="1:14" x14ac:dyDescent="0.25">
      <c r="A20" s="6"/>
      <c r="B20" s="6"/>
      <c r="C20" s="6"/>
    </row>
    <row r="21" spans="1:14" ht="18.75" x14ac:dyDescent="0.3">
      <c r="A21" s="160" t="s">
        <v>127</v>
      </c>
      <c r="B21" s="6"/>
      <c r="C21" s="6"/>
    </row>
    <row r="22" spans="1:14" x14ac:dyDescent="0.25">
      <c r="A22" s="6"/>
      <c r="B22" s="6"/>
      <c r="C22" s="6"/>
    </row>
    <row r="23" spans="1:14" s="29" customFormat="1" ht="15.75" customHeight="1" x14ac:dyDescent="0.25">
      <c r="A23" s="117" t="s">
        <v>7</v>
      </c>
      <c r="B23" s="117"/>
      <c r="C23" s="117"/>
      <c r="D23" s="117"/>
      <c r="E23" s="118" t="s">
        <v>15</v>
      </c>
      <c r="F23" s="117"/>
      <c r="G23" s="117"/>
      <c r="H23" s="117"/>
      <c r="I23" s="117"/>
      <c r="J23" s="119" t="s">
        <v>24</v>
      </c>
      <c r="K23" s="117"/>
      <c r="L23" s="117"/>
      <c r="M23" s="117"/>
      <c r="N23" s="117"/>
    </row>
    <row r="24" spans="1:14" s="26" customFormat="1" ht="15.75" customHeight="1" x14ac:dyDescent="0.25">
      <c r="A24" s="29" t="s">
        <v>8</v>
      </c>
      <c r="E24" s="33" t="s">
        <v>16</v>
      </c>
      <c r="I24" s="30"/>
      <c r="J24" s="37" t="s">
        <v>25</v>
      </c>
      <c r="K24" s="30"/>
      <c r="L24" s="30"/>
      <c r="M24" s="30"/>
      <c r="N24" s="30"/>
    </row>
    <row r="25" spans="1:14" s="26" customFormat="1" ht="15.75" customHeight="1" x14ac:dyDescent="0.25">
      <c r="A25" s="29" t="s">
        <v>9</v>
      </c>
      <c r="E25" s="33" t="s">
        <v>17</v>
      </c>
      <c r="I25" s="30"/>
      <c r="J25" s="37" t="s">
        <v>26</v>
      </c>
      <c r="K25" s="30"/>
      <c r="L25" s="30"/>
      <c r="M25" s="30"/>
      <c r="N25" s="30"/>
    </row>
    <row r="26" spans="1:14" s="26" customFormat="1" ht="15.75" customHeight="1" x14ac:dyDescent="0.25">
      <c r="A26" s="29" t="s">
        <v>10</v>
      </c>
      <c r="E26" s="33" t="s">
        <v>18</v>
      </c>
      <c r="I26" s="30"/>
      <c r="J26" s="37" t="s">
        <v>27</v>
      </c>
      <c r="K26" s="30"/>
      <c r="L26" s="30"/>
      <c r="M26" s="30"/>
      <c r="N26" s="30"/>
    </row>
    <row r="27" spans="1:14" s="26" customFormat="1" ht="15.75" customHeight="1" x14ac:dyDescent="0.25">
      <c r="A27" s="29" t="s">
        <v>11</v>
      </c>
      <c r="E27" s="33" t="s">
        <v>19</v>
      </c>
      <c r="I27" s="30"/>
      <c r="J27" s="37" t="s">
        <v>28</v>
      </c>
      <c r="K27" s="30"/>
      <c r="L27" s="30"/>
      <c r="M27" s="30"/>
      <c r="N27" s="30"/>
    </row>
    <row r="28" spans="1:14" s="26" customFormat="1" ht="15.75" customHeight="1" x14ac:dyDescent="0.25">
      <c r="A28" s="29" t="s">
        <v>12</v>
      </c>
      <c r="E28" s="33" t="s">
        <v>20</v>
      </c>
      <c r="I28" s="30"/>
      <c r="J28" s="37" t="s">
        <v>29</v>
      </c>
      <c r="K28" s="30"/>
      <c r="L28" s="30"/>
      <c r="M28" s="30"/>
      <c r="N28" s="30"/>
    </row>
    <row r="29" spans="1:14" s="26" customFormat="1" ht="15.75" customHeight="1" x14ac:dyDescent="0.25">
      <c r="A29" s="29" t="s">
        <v>21</v>
      </c>
      <c r="E29" s="33" t="s">
        <v>21</v>
      </c>
      <c r="I29" s="30"/>
      <c r="J29" s="33" t="s">
        <v>21</v>
      </c>
      <c r="K29" s="30"/>
      <c r="L29" s="30"/>
      <c r="M29" s="30"/>
      <c r="N29" s="30"/>
    </row>
    <row r="30" spans="1:14" s="26" customFormat="1" ht="15.75" customHeight="1" x14ac:dyDescent="0.25">
      <c r="A30" s="29" t="s">
        <v>13</v>
      </c>
      <c r="E30" s="22" t="s">
        <v>22</v>
      </c>
      <c r="F30" s="32"/>
      <c r="I30" s="30"/>
      <c r="J30" s="37" t="s">
        <v>31</v>
      </c>
      <c r="K30" s="16"/>
      <c r="L30" s="30"/>
      <c r="M30" s="30"/>
      <c r="N30" s="30"/>
    </row>
    <row r="31" spans="1:14" s="26" customFormat="1" ht="15.75" customHeight="1" x14ac:dyDescent="0.25">
      <c r="A31" s="29" t="s">
        <v>14</v>
      </c>
      <c r="E31" s="22" t="s">
        <v>23</v>
      </c>
      <c r="F31" s="32"/>
      <c r="I31" s="30"/>
      <c r="J31" s="37" t="s">
        <v>30</v>
      </c>
      <c r="K31" s="16"/>
      <c r="L31" s="30"/>
      <c r="M31" s="30"/>
      <c r="N31" s="30"/>
    </row>
    <row r="32" spans="1:14" s="26" customFormat="1" ht="15.75" customHeight="1" x14ac:dyDescent="0.25">
      <c r="A32" s="29"/>
      <c r="E32" s="34"/>
      <c r="I32" s="30"/>
      <c r="J32" s="38"/>
      <c r="K32" s="30"/>
      <c r="L32" s="30"/>
      <c r="M32" s="30"/>
      <c r="N32" s="30"/>
    </row>
    <row r="33" spans="1:11" s="28" customFormat="1" x14ac:dyDescent="0.25">
      <c r="A33" s="31" t="s">
        <v>6</v>
      </c>
      <c r="B33" s="31" t="s">
        <v>4</v>
      </c>
      <c r="E33" s="35" t="s">
        <v>4</v>
      </c>
      <c r="F33" s="31" t="s">
        <v>5</v>
      </c>
      <c r="J33" s="35" t="s">
        <v>6</v>
      </c>
      <c r="K33" s="31" t="s">
        <v>5</v>
      </c>
    </row>
    <row r="34" spans="1:11" s="28" customFormat="1" x14ac:dyDescent="0.25">
      <c r="A34" s="17">
        <v>8.1303213410299495</v>
      </c>
      <c r="B34" s="17">
        <v>5.5578035788673512</v>
      </c>
      <c r="E34" s="36">
        <v>4.1500000000000004</v>
      </c>
      <c r="F34" s="17">
        <v>5.9360858794384805</v>
      </c>
      <c r="J34" s="18">
        <v>3.5</v>
      </c>
      <c r="K34" s="19">
        <v>2</v>
      </c>
    </row>
    <row r="35" spans="1:11" s="28" customFormat="1" x14ac:dyDescent="0.25">
      <c r="A35" s="17">
        <v>4.7090069978289009</v>
      </c>
      <c r="B35" s="17">
        <v>3.3033876200463128</v>
      </c>
      <c r="E35" s="36">
        <v>4.66</v>
      </c>
      <c r="F35" s="17">
        <v>7.4861538461538464</v>
      </c>
      <c r="J35" s="18">
        <v>3.9</v>
      </c>
      <c r="K35" s="19">
        <v>1.29</v>
      </c>
    </row>
    <row r="36" spans="1:11" s="28" customFormat="1" x14ac:dyDescent="0.25">
      <c r="A36" s="19">
        <v>5.7681634297649964</v>
      </c>
      <c r="B36" s="19">
        <v>3.4982958302874296</v>
      </c>
      <c r="E36" s="36">
        <v>4.1100000000000003</v>
      </c>
      <c r="F36" s="17">
        <v>5.5950488599348525</v>
      </c>
      <c r="J36" s="18">
        <v>3.28</v>
      </c>
      <c r="K36" s="19">
        <v>0.39</v>
      </c>
    </row>
    <row r="37" spans="1:11" s="28" customFormat="1" x14ac:dyDescent="0.25">
      <c r="A37" s="19">
        <v>4.1788762875008967</v>
      </c>
      <c r="B37" s="19">
        <v>2.1987621313930972</v>
      </c>
      <c r="E37" s="36">
        <v>2.57</v>
      </c>
      <c r="F37" s="17">
        <v>2.6531604538087521</v>
      </c>
      <c r="J37" s="18">
        <v>4.3578947368421055</v>
      </c>
      <c r="K37" s="20">
        <v>0.28032230699999999</v>
      </c>
    </row>
    <row r="38" spans="1:11" s="28" customFormat="1" x14ac:dyDescent="0.25">
      <c r="A38" s="17">
        <v>5.46875</v>
      </c>
      <c r="B38" s="17">
        <v>4.2687499999999998</v>
      </c>
      <c r="E38" s="36">
        <v>4.1500000000000004</v>
      </c>
      <c r="F38" s="17">
        <v>5.6610951008645536</v>
      </c>
      <c r="J38" s="18">
        <v>5.4</v>
      </c>
      <c r="K38" s="19">
        <v>3.6</v>
      </c>
    </row>
    <row r="39" spans="1:11" s="28" customFormat="1" x14ac:dyDescent="0.25">
      <c r="A39" s="17">
        <v>5.0999999999999996</v>
      </c>
      <c r="B39" s="17">
        <v>3.7526315789473683</v>
      </c>
      <c r="E39" s="36">
        <v>4.13</v>
      </c>
      <c r="F39" s="17">
        <v>5.6572717508055854</v>
      </c>
      <c r="J39" s="18">
        <v>3.8</v>
      </c>
      <c r="K39" s="19">
        <v>1.5</v>
      </c>
    </row>
    <row r="40" spans="1:11" s="28" customFormat="1" x14ac:dyDescent="0.25">
      <c r="A40" s="17">
        <v>6.2222222222222223</v>
      </c>
      <c r="B40" s="17">
        <v>5.9799999999999995</v>
      </c>
      <c r="E40" s="36">
        <v>3.29</v>
      </c>
      <c r="F40" s="17">
        <v>4.0325077399380804</v>
      </c>
      <c r="J40" s="18">
        <v>4.5</v>
      </c>
      <c r="K40" s="19">
        <v>2.7</v>
      </c>
    </row>
    <row r="41" spans="1:11" s="28" customFormat="1" x14ac:dyDescent="0.25">
      <c r="A41" s="17">
        <v>4.1027777777777779</v>
      </c>
      <c r="B41" s="17">
        <v>2.1597222222222223</v>
      </c>
      <c r="E41" s="36">
        <v>3.36</v>
      </c>
      <c r="F41" s="17">
        <v>3.8778923766816145</v>
      </c>
      <c r="J41" s="18">
        <v>6</v>
      </c>
      <c r="K41" s="19">
        <v>2.9</v>
      </c>
    </row>
    <row r="42" spans="1:11" s="28" customFormat="1" x14ac:dyDescent="0.25">
      <c r="A42" s="17">
        <v>5.0493827160493829</v>
      </c>
      <c r="B42" s="17">
        <v>2.5395061728395065</v>
      </c>
      <c r="E42" s="36">
        <v>2.72</v>
      </c>
      <c r="F42" s="17">
        <v>1.097219730941704</v>
      </c>
      <c r="J42" s="18">
        <v>3.4</v>
      </c>
      <c r="K42" s="19">
        <v>1.1000000000000001</v>
      </c>
    </row>
    <row r="43" spans="1:11" s="28" customFormat="1" x14ac:dyDescent="0.25">
      <c r="A43" s="17">
        <v>3.76</v>
      </c>
      <c r="B43" s="17">
        <v>2.4146666666666667</v>
      </c>
      <c r="E43" s="36">
        <v>2.98</v>
      </c>
      <c r="F43" s="17">
        <v>3.8078926174496646</v>
      </c>
      <c r="J43" s="18">
        <v>3.8</v>
      </c>
      <c r="K43" s="19">
        <v>1.4</v>
      </c>
    </row>
    <row r="44" spans="1:11" s="28" customFormat="1" x14ac:dyDescent="0.25">
      <c r="A44" s="17">
        <v>3.7355370880310201</v>
      </c>
      <c r="B44" s="17">
        <v>1.9793866406424594</v>
      </c>
      <c r="E44" s="18">
        <v>6.3</v>
      </c>
      <c r="F44" s="19">
        <v>10.6</v>
      </c>
      <c r="J44" s="18">
        <v>5.05</v>
      </c>
      <c r="K44" s="19">
        <v>3.8</v>
      </c>
    </row>
    <row r="45" spans="1:11" s="28" customFormat="1" x14ac:dyDescent="0.25">
      <c r="A45" s="17">
        <v>4</v>
      </c>
      <c r="B45" s="17">
        <v>2.2850000000000001</v>
      </c>
      <c r="E45" s="18">
        <v>8.6</v>
      </c>
      <c r="F45" s="19">
        <v>8.5</v>
      </c>
      <c r="J45" s="18">
        <v>4.9000000000000004</v>
      </c>
      <c r="K45" s="19">
        <v>2.13</v>
      </c>
    </row>
    <row r="46" spans="1:11" s="28" customFormat="1" x14ac:dyDescent="0.25">
      <c r="A46" s="17">
        <v>5.2007575757575761</v>
      </c>
      <c r="B46" s="17">
        <v>1.9726098484848476</v>
      </c>
      <c r="E46" s="18">
        <v>6.9</v>
      </c>
      <c r="F46" s="19">
        <v>5.0999999999999996</v>
      </c>
      <c r="J46" s="18">
        <v>5.4</v>
      </c>
      <c r="K46" s="19">
        <v>2.15</v>
      </c>
    </row>
    <row r="47" spans="1:11" s="28" customFormat="1" x14ac:dyDescent="0.25">
      <c r="A47" s="17">
        <v>5.2492556258790435</v>
      </c>
      <c r="B47" s="17">
        <v>2.4288532524613196</v>
      </c>
      <c r="E47" s="18">
        <v>6</v>
      </c>
      <c r="F47" s="19">
        <v>6.3</v>
      </c>
      <c r="J47" s="18">
        <v>8.1999999999999993</v>
      </c>
      <c r="K47" s="19">
        <v>10.6</v>
      </c>
    </row>
    <row r="48" spans="1:11" s="28" customFormat="1" x14ac:dyDescent="0.25">
      <c r="A48" s="17">
        <v>4.6852190721649487</v>
      </c>
      <c r="B48" s="17">
        <v>2.3562332474226833</v>
      </c>
      <c r="E48" s="18">
        <v>6.9</v>
      </c>
      <c r="F48" s="19">
        <v>6</v>
      </c>
      <c r="J48" s="18">
        <v>9.1</v>
      </c>
      <c r="K48" s="19">
        <v>8.5</v>
      </c>
    </row>
    <row r="49" spans="1:11" s="28" customFormat="1" x14ac:dyDescent="0.25">
      <c r="A49" s="17">
        <v>6.0753152464902662</v>
      </c>
      <c r="B49" s="17">
        <v>2.4477999299569548</v>
      </c>
      <c r="E49" s="18">
        <v>5.8</v>
      </c>
      <c r="F49" s="19">
        <v>4.7</v>
      </c>
      <c r="J49" s="18">
        <v>6.3</v>
      </c>
      <c r="K49" s="19">
        <v>5.0999999999999996</v>
      </c>
    </row>
    <row r="50" spans="1:11" s="28" customFormat="1" x14ac:dyDescent="0.25">
      <c r="A50" s="17">
        <v>6.447900139349164</v>
      </c>
      <c r="B50" s="17">
        <v>3.0181316087740444</v>
      </c>
      <c r="E50" s="18">
        <v>5</v>
      </c>
      <c r="F50" s="19">
        <v>5.6</v>
      </c>
      <c r="J50" s="18">
        <v>7.4</v>
      </c>
      <c r="K50" s="19">
        <v>6.3</v>
      </c>
    </row>
    <row r="51" spans="1:11" s="28" customFormat="1" x14ac:dyDescent="0.25">
      <c r="A51" s="17">
        <v>6.0029630356403167</v>
      </c>
      <c r="B51" s="17">
        <v>2.387697892044415</v>
      </c>
      <c r="E51" s="18">
        <v>5.0999999999999996</v>
      </c>
      <c r="F51" s="19">
        <v>5.3</v>
      </c>
      <c r="J51" s="18">
        <v>4.8</v>
      </c>
      <c r="K51" s="19">
        <v>6</v>
      </c>
    </row>
    <row r="52" spans="1:11" s="28" customFormat="1" x14ac:dyDescent="0.25">
      <c r="A52" s="17">
        <v>6.0128620598541893</v>
      </c>
      <c r="B52" s="17">
        <v>3.9146263609578833</v>
      </c>
      <c r="E52" s="18">
        <v>6.1</v>
      </c>
      <c r="F52" s="19">
        <v>7.6</v>
      </c>
      <c r="J52" s="18">
        <v>6.6</v>
      </c>
      <c r="K52" s="19">
        <v>4.7</v>
      </c>
    </row>
    <row r="53" spans="1:11" s="28" customFormat="1" x14ac:dyDescent="0.25">
      <c r="A53" s="17">
        <v>6.4347826086956523</v>
      </c>
      <c r="B53" s="17">
        <v>2.0717391304347825</v>
      </c>
      <c r="E53" s="18">
        <v>6.2</v>
      </c>
      <c r="F53" s="19">
        <v>5.2</v>
      </c>
      <c r="J53" s="18">
        <v>6.3</v>
      </c>
      <c r="K53" s="19">
        <v>5.6</v>
      </c>
    </row>
    <row r="54" spans="1:11" s="28" customFormat="1" x14ac:dyDescent="0.25">
      <c r="A54" s="17">
        <v>4.3884482758620686</v>
      </c>
      <c r="B54" s="17">
        <v>3.0694051724137923</v>
      </c>
      <c r="E54" s="18">
        <v>4.5999999999999996</v>
      </c>
      <c r="F54" s="19">
        <v>4.8</v>
      </c>
      <c r="J54" s="18">
        <v>5.5</v>
      </c>
      <c r="K54" s="19">
        <v>5.3</v>
      </c>
    </row>
    <row r="55" spans="1:11" s="28" customFormat="1" x14ac:dyDescent="0.25">
      <c r="A55" s="17">
        <v>5.5804406236178679</v>
      </c>
      <c r="B55" s="17">
        <v>2.8169640154307336</v>
      </c>
      <c r="E55" s="18">
        <v>4.5999999999999996</v>
      </c>
      <c r="F55" s="19">
        <v>3.3</v>
      </c>
      <c r="J55" s="18">
        <v>7.3</v>
      </c>
      <c r="K55" s="19">
        <v>7.6</v>
      </c>
    </row>
    <row r="56" spans="1:11" s="28" customFormat="1" x14ac:dyDescent="0.25">
      <c r="A56" s="17">
        <v>3.7460297966322575</v>
      </c>
      <c r="B56" s="17">
        <v>2.1258831165085756</v>
      </c>
      <c r="E56" s="21">
        <v>5</v>
      </c>
      <c r="F56" s="20">
        <v>4</v>
      </c>
      <c r="J56" s="18">
        <v>5.9</v>
      </c>
      <c r="K56" s="19">
        <v>5.2</v>
      </c>
    </row>
    <row r="57" spans="1:11" s="28" customFormat="1" x14ac:dyDescent="0.25">
      <c r="A57" s="17">
        <v>5.1301193121885884</v>
      </c>
      <c r="B57" s="17">
        <v>2.2853813842645776</v>
      </c>
      <c r="E57" s="18">
        <v>5.03</v>
      </c>
      <c r="F57" s="19">
        <v>2.13</v>
      </c>
      <c r="J57" s="18">
        <v>5.7</v>
      </c>
      <c r="K57" s="19">
        <v>4.8</v>
      </c>
    </row>
    <row r="58" spans="1:11" s="28" customFormat="1" x14ac:dyDescent="0.25">
      <c r="A58" s="17">
        <v>5.074651417395283</v>
      </c>
      <c r="B58" s="17">
        <v>3.2252470606053363</v>
      </c>
      <c r="E58" s="18">
        <v>5.24</v>
      </c>
      <c r="F58" s="19">
        <v>2.15</v>
      </c>
      <c r="J58" s="18">
        <v>4.8</v>
      </c>
      <c r="K58" s="19">
        <v>3.3</v>
      </c>
    </row>
    <row r="59" spans="1:11" s="28" customFormat="1" x14ac:dyDescent="0.25">
      <c r="A59" s="17">
        <v>3.9469208253982027</v>
      </c>
      <c r="B59" s="17">
        <v>1.6112060331462925</v>
      </c>
      <c r="E59" s="18">
        <v>4</v>
      </c>
      <c r="F59" s="19">
        <v>1.29</v>
      </c>
      <c r="J59" s="18">
        <v>6.6904761904761907</v>
      </c>
      <c r="K59" s="19">
        <v>7.6566216216216221</v>
      </c>
    </row>
    <row r="60" spans="1:11" s="28" customFormat="1" x14ac:dyDescent="0.25">
      <c r="A60" s="17">
        <v>4.5615495629226457</v>
      </c>
      <c r="B60" s="17">
        <v>3.7797920696324945</v>
      </c>
      <c r="E60" s="18">
        <v>3.181</v>
      </c>
      <c r="F60" s="19">
        <v>0.39</v>
      </c>
      <c r="J60" s="18">
        <v>8.625</v>
      </c>
      <c r="K60" s="19">
        <v>12.528148148148151</v>
      </c>
    </row>
    <row r="61" spans="1:11" s="28" customFormat="1" x14ac:dyDescent="0.25">
      <c r="A61" s="17">
        <v>2.9717104240344758</v>
      </c>
      <c r="B61" s="17">
        <v>1.4704399168283582</v>
      </c>
      <c r="E61" s="18">
        <v>2.3008522727272722</v>
      </c>
      <c r="F61" s="19">
        <v>0.21212096899999999</v>
      </c>
      <c r="J61" s="21">
        <v>10.295918367346939</v>
      </c>
      <c r="K61" s="19">
        <v>12.47</v>
      </c>
    </row>
    <row r="62" spans="1:11" s="28" customFormat="1" x14ac:dyDescent="0.25">
      <c r="A62" s="19">
        <v>9.1999999999999993</v>
      </c>
      <c r="B62" s="19">
        <v>5.72</v>
      </c>
      <c r="E62" s="36">
        <v>5.66</v>
      </c>
      <c r="F62" s="17">
        <v>11.366357615894039</v>
      </c>
      <c r="J62" s="21">
        <v>10.534313725490197</v>
      </c>
      <c r="K62" s="20">
        <v>26.06</v>
      </c>
    </row>
    <row r="63" spans="1:11" s="28" customFormat="1" x14ac:dyDescent="0.25">
      <c r="A63" s="19">
        <v>8.6</v>
      </c>
      <c r="B63" s="19">
        <v>5.64</v>
      </c>
      <c r="E63" s="36">
        <v>3.09</v>
      </c>
      <c r="F63" s="17">
        <v>4.2848611111111108</v>
      </c>
      <c r="J63" s="21">
        <v>7.2</v>
      </c>
      <c r="K63" s="20">
        <v>7.1</v>
      </c>
    </row>
    <row r="64" spans="1:11" s="28" customFormat="1" x14ac:dyDescent="0.25">
      <c r="A64" s="19">
        <v>5.9</v>
      </c>
      <c r="B64" s="19">
        <v>6.67</v>
      </c>
      <c r="E64" s="36">
        <v>2.4700000000000002</v>
      </c>
      <c r="F64" s="17">
        <v>4.9162121212121219</v>
      </c>
      <c r="J64" s="21">
        <v>7.7</v>
      </c>
      <c r="K64" s="20">
        <v>12.3</v>
      </c>
    </row>
    <row r="65" spans="1:11" s="28" customFormat="1" x14ac:dyDescent="0.25">
      <c r="A65" s="20">
        <v>6</v>
      </c>
      <c r="B65" s="20">
        <v>4.8</v>
      </c>
      <c r="E65" s="36">
        <v>2.4300000000000002</v>
      </c>
      <c r="F65" s="17">
        <v>2.2972236503856043</v>
      </c>
      <c r="J65" s="21">
        <v>13.7</v>
      </c>
      <c r="K65" s="20">
        <v>49.3</v>
      </c>
    </row>
    <row r="66" spans="1:11" s="28" customFormat="1" x14ac:dyDescent="0.25">
      <c r="A66" s="20">
        <v>5</v>
      </c>
      <c r="B66" s="20">
        <v>4.3</v>
      </c>
      <c r="E66" s="36">
        <v>3.06</v>
      </c>
      <c r="F66" s="17">
        <v>3.353891625615764</v>
      </c>
    </row>
    <row r="67" spans="1:11" s="28" customFormat="1" x14ac:dyDescent="0.25">
      <c r="A67" s="20">
        <v>6</v>
      </c>
      <c r="B67" s="20">
        <v>4.0999999999999996</v>
      </c>
      <c r="E67" s="36">
        <v>2.2799999999999998</v>
      </c>
      <c r="F67" s="17">
        <v>1.8317880794701988</v>
      </c>
    </row>
    <row r="68" spans="1:11" s="28" customFormat="1" x14ac:dyDescent="0.25">
      <c r="A68" s="20">
        <v>5</v>
      </c>
      <c r="B68" s="20">
        <v>5</v>
      </c>
      <c r="E68" s="18">
        <v>8.5574712643678161</v>
      </c>
      <c r="F68" s="19">
        <v>7.6566216216216221</v>
      </c>
    </row>
    <row r="69" spans="1:11" s="28" customFormat="1" x14ac:dyDescent="0.25">
      <c r="A69" s="19">
        <v>3.9</v>
      </c>
      <c r="B69" s="19">
        <v>4</v>
      </c>
      <c r="E69" s="21">
        <v>9.4444444444444446</v>
      </c>
      <c r="F69" s="19">
        <v>12.528148148148151</v>
      </c>
    </row>
    <row r="70" spans="1:11" s="28" customFormat="1" x14ac:dyDescent="0.25">
      <c r="A70" s="19">
        <v>3.28</v>
      </c>
      <c r="B70" s="19">
        <v>3.181</v>
      </c>
      <c r="E70" s="21">
        <v>6.18</v>
      </c>
      <c r="F70" s="20">
        <v>7.1</v>
      </c>
    </row>
    <row r="71" spans="1:11" s="28" customFormat="1" x14ac:dyDescent="0.25">
      <c r="A71" s="19">
        <v>2.3375741239892185</v>
      </c>
      <c r="B71" s="19">
        <v>2.3008522727272722</v>
      </c>
      <c r="E71" s="21">
        <v>7.38</v>
      </c>
      <c r="F71" s="20">
        <v>12.3</v>
      </c>
    </row>
    <row r="72" spans="1:11" s="28" customFormat="1" x14ac:dyDescent="0.25">
      <c r="A72" s="19">
        <v>4.9000000000000004</v>
      </c>
      <c r="B72" s="19">
        <v>5.03</v>
      </c>
    </row>
    <row r="73" spans="1:11" s="28" customFormat="1" x14ac:dyDescent="0.25">
      <c r="A73" s="19">
        <v>5.4</v>
      </c>
      <c r="B73" s="19">
        <v>5.24</v>
      </c>
      <c r="E73" s="23"/>
      <c r="F73" s="23"/>
    </row>
    <row r="74" spans="1:11" s="28" customFormat="1" x14ac:dyDescent="0.25">
      <c r="A74" s="19">
        <v>2.5</v>
      </c>
      <c r="B74" s="19">
        <v>2.38</v>
      </c>
    </row>
    <row r="75" spans="1:11" s="28" customFormat="1" x14ac:dyDescent="0.25">
      <c r="A75" s="19">
        <v>7</v>
      </c>
      <c r="B75" s="19">
        <v>7.5</v>
      </c>
    </row>
    <row r="76" spans="1:11" s="28" customFormat="1" x14ac:dyDescent="0.25">
      <c r="A76" s="19">
        <v>8.1999999999999993</v>
      </c>
      <c r="B76" s="19">
        <v>6.3</v>
      </c>
    </row>
    <row r="77" spans="1:11" s="28" customFormat="1" x14ac:dyDescent="0.25">
      <c r="A77" s="19">
        <v>9.1</v>
      </c>
      <c r="B77" s="19">
        <v>8.6</v>
      </c>
    </row>
    <row r="78" spans="1:11" s="28" customFormat="1" x14ac:dyDescent="0.25">
      <c r="A78" s="19">
        <v>6.3</v>
      </c>
      <c r="B78" s="19">
        <v>6.9</v>
      </c>
    </row>
    <row r="79" spans="1:11" s="28" customFormat="1" x14ac:dyDescent="0.25">
      <c r="A79" s="19">
        <v>7.4</v>
      </c>
      <c r="B79" s="19">
        <v>6</v>
      </c>
    </row>
    <row r="80" spans="1:11" s="28" customFormat="1" x14ac:dyDescent="0.25">
      <c r="A80" s="19">
        <v>4.8</v>
      </c>
      <c r="B80" s="19">
        <v>6.9</v>
      </c>
    </row>
    <row r="81" spans="1:2" s="28" customFormat="1" x14ac:dyDescent="0.25">
      <c r="A81" s="19">
        <v>6.6</v>
      </c>
      <c r="B81" s="19">
        <v>5.8</v>
      </c>
    </row>
    <row r="82" spans="1:2" s="28" customFormat="1" x14ac:dyDescent="0.25">
      <c r="A82" s="19">
        <v>6.3</v>
      </c>
      <c r="B82" s="19">
        <v>5</v>
      </c>
    </row>
    <row r="83" spans="1:2" s="28" customFormat="1" x14ac:dyDescent="0.25">
      <c r="A83" s="19">
        <v>5.5</v>
      </c>
      <c r="B83" s="19">
        <v>5.0999999999999996</v>
      </c>
    </row>
    <row r="84" spans="1:2" s="28" customFormat="1" x14ac:dyDescent="0.25">
      <c r="A84" s="19">
        <v>7.3</v>
      </c>
      <c r="B84" s="19">
        <v>6.1</v>
      </c>
    </row>
    <row r="85" spans="1:2" s="28" customFormat="1" x14ac:dyDescent="0.25">
      <c r="A85" s="19">
        <v>5.9</v>
      </c>
      <c r="B85" s="19">
        <v>6.2</v>
      </c>
    </row>
    <row r="86" spans="1:2" s="28" customFormat="1" x14ac:dyDescent="0.25">
      <c r="A86" s="19">
        <v>5.7</v>
      </c>
      <c r="B86" s="19">
        <v>4.5999999999999996</v>
      </c>
    </row>
    <row r="87" spans="1:2" s="28" customFormat="1" x14ac:dyDescent="0.25">
      <c r="A87" s="19">
        <v>4.8</v>
      </c>
      <c r="B87" s="19">
        <v>4.5999999999999996</v>
      </c>
    </row>
    <row r="88" spans="1:2" s="28" customFormat="1" x14ac:dyDescent="0.25">
      <c r="A88" s="20">
        <v>5</v>
      </c>
      <c r="B88" s="20">
        <v>5.75</v>
      </c>
    </row>
    <row r="89" spans="1:2" s="28" customFormat="1" x14ac:dyDescent="0.25">
      <c r="A89" s="20">
        <v>5</v>
      </c>
      <c r="B89" s="20">
        <v>4.2</v>
      </c>
    </row>
    <row r="90" spans="1:2" s="28" customFormat="1" x14ac:dyDescent="0.25">
      <c r="A90" s="20">
        <v>6</v>
      </c>
      <c r="B90" s="20">
        <v>5.48</v>
      </c>
    </row>
    <row r="91" spans="1:2" s="28" customFormat="1" x14ac:dyDescent="0.25">
      <c r="A91" s="20">
        <v>11</v>
      </c>
      <c r="B91" s="20">
        <v>7.5</v>
      </c>
    </row>
    <row r="92" spans="1:2" s="28" customFormat="1" x14ac:dyDescent="0.25">
      <c r="A92" s="20">
        <v>6</v>
      </c>
      <c r="B92" s="24">
        <v>7</v>
      </c>
    </row>
    <row r="93" spans="1:2" s="28" customFormat="1" x14ac:dyDescent="0.25">
      <c r="A93" s="20">
        <v>8</v>
      </c>
      <c r="B93" s="24">
        <v>9.9499999999999993</v>
      </c>
    </row>
    <row r="94" spans="1:2" s="28" customFormat="1" x14ac:dyDescent="0.25">
      <c r="A94" s="19">
        <v>5.9</v>
      </c>
      <c r="B94" s="19">
        <v>2.76</v>
      </c>
    </row>
    <row r="95" spans="1:2" s="28" customFormat="1" x14ac:dyDescent="0.25">
      <c r="A95" s="19">
        <v>7.4</v>
      </c>
      <c r="B95" s="19">
        <v>5.32</v>
      </c>
    </row>
    <row r="96" spans="1:2" s="28" customFormat="1" x14ac:dyDescent="0.25">
      <c r="A96" s="19">
        <v>6</v>
      </c>
      <c r="B96" s="19">
        <v>2.2000000000000002</v>
      </c>
    </row>
    <row r="97" spans="1:2" s="28" customFormat="1" x14ac:dyDescent="0.25">
      <c r="A97" s="19">
        <v>5.9</v>
      </c>
      <c r="B97" s="19">
        <v>3.81</v>
      </c>
    </row>
    <row r="98" spans="1:2" s="28" customFormat="1" x14ac:dyDescent="0.25">
      <c r="A98" s="19">
        <v>6.7</v>
      </c>
      <c r="B98" s="19">
        <v>5.77</v>
      </c>
    </row>
    <row r="99" spans="1:2" s="28" customFormat="1" x14ac:dyDescent="0.25">
      <c r="A99" s="19">
        <v>7.5</v>
      </c>
      <c r="B99" s="19">
        <v>4.76</v>
      </c>
    </row>
    <row r="100" spans="1:2" s="28" customFormat="1" x14ac:dyDescent="0.25">
      <c r="A100" s="19">
        <v>5.96</v>
      </c>
      <c r="B100" s="19">
        <v>2.5059999999999998</v>
      </c>
    </row>
    <row r="101" spans="1:2" s="28" customFormat="1" x14ac:dyDescent="0.25">
      <c r="A101" s="19">
        <v>5.88</v>
      </c>
      <c r="B101" s="19">
        <v>3.8109999999999999</v>
      </c>
    </row>
    <row r="102" spans="1:2" s="28" customFormat="1" x14ac:dyDescent="0.25">
      <c r="A102" s="19">
        <v>7.47</v>
      </c>
      <c r="B102" s="19">
        <v>4.7610000000000001</v>
      </c>
    </row>
    <row r="103" spans="1:2" s="28" customFormat="1" x14ac:dyDescent="0.25">
      <c r="A103" s="19">
        <v>5.56</v>
      </c>
      <c r="B103" s="19">
        <v>3.0760000000000001</v>
      </c>
    </row>
    <row r="104" spans="1:2" s="28" customFormat="1" x14ac:dyDescent="0.25">
      <c r="A104" s="19">
        <v>7.98</v>
      </c>
      <c r="B104" s="19">
        <v>5.0759999999999996</v>
      </c>
    </row>
    <row r="105" spans="1:2" s="28" customFormat="1" x14ac:dyDescent="0.25">
      <c r="A105" s="19">
        <v>9.01</v>
      </c>
      <c r="B105" s="19">
        <v>5.6870000000000003</v>
      </c>
    </row>
    <row r="106" spans="1:2" s="28" customFormat="1" x14ac:dyDescent="0.25">
      <c r="A106" s="19">
        <v>7.2</v>
      </c>
      <c r="B106" s="19">
        <v>3.11</v>
      </c>
    </row>
    <row r="107" spans="1:2" s="28" customFormat="1" x14ac:dyDescent="0.25">
      <c r="A107" s="19">
        <v>5</v>
      </c>
      <c r="B107" s="19">
        <v>2.8</v>
      </c>
    </row>
    <row r="108" spans="1:2" s="28" customFormat="1" x14ac:dyDescent="0.25">
      <c r="A108" s="17">
        <v>6.5544667165890313</v>
      </c>
      <c r="B108" s="17">
        <v>4.6078457836067974</v>
      </c>
    </row>
    <row r="109" spans="1:2" s="28" customFormat="1" x14ac:dyDescent="0.25">
      <c r="A109" s="17">
        <v>4.9551344944564883</v>
      </c>
      <c r="B109" s="17">
        <v>2.5714273276003676</v>
      </c>
    </row>
    <row r="110" spans="1:2" s="28" customFormat="1" x14ac:dyDescent="0.25">
      <c r="A110" s="19">
        <v>5.729422518469991</v>
      </c>
      <c r="B110" s="19">
        <v>2.6509063964194648</v>
      </c>
    </row>
    <row r="111" spans="1:2" s="28" customFormat="1" x14ac:dyDescent="0.25">
      <c r="A111" s="19">
        <v>4.122850999990221</v>
      </c>
      <c r="B111" s="19">
        <v>3.023316211281855</v>
      </c>
    </row>
    <row r="112" spans="1:2" s="28" customFormat="1" x14ac:dyDescent="0.25">
      <c r="A112" s="17">
        <v>4.0721057138559305</v>
      </c>
      <c r="B112" s="17">
        <v>2.8577491033107041</v>
      </c>
    </row>
    <row r="113" spans="1:2" s="28" customFormat="1" x14ac:dyDescent="0.25">
      <c r="A113" s="17">
        <v>5.918032786885246</v>
      </c>
      <c r="B113" s="17">
        <v>3.7180327868852459</v>
      </c>
    </row>
    <row r="114" spans="1:2" s="28" customFormat="1" x14ac:dyDescent="0.25">
      <c r="A114" s="17">
        <v>4.0927835051546388</v>
      </c>
      <c r="B114" s="17">
        <v>2.4941176470588236</v>
      </c>
    </row>
    <row r="115" spans="1:2" s="28" customFormat="1" x14ac:dyDescent="0.25">
      <c r="A115" s="17">
        <v>4.3880597014925371</v>
      </c>
      <c r="B115" s="17">
        <v>3.8179104477611943</v>
      </c>
    </row>
    <row r="116" spans="1:2" s="28" customFormat="1" x14ac:dyDescent="0.25">
      <c r="A116" s="17">
        <v>4.1170212765957448</v>
      </c>
      <c r="B116" s="17">
        <v>3.5468085106382978</v>
      </c>
    </row>
    <row r="117" spans="1:2" s="28" customFormat="1" x14ac:dyDescent="0.25">
      <c r="A117" s="17">
        <v>5.1428571428571432</v>
      </c>
      <c r="B117" s="17">
        <v>3.6040000000000001</v>
      </c>
    </row>
    <row r="118" spans="1:2" s="28" customFormat="1" x14ac:dyDescent="0.25">
      <c r="A118" s="17">
        <v>4.1935527594324755</v>
      </c>
      <c r="B118" s="17">
        <v>2.7012986809124859</v>
      </c>
    </row>
    <row r="119" spans="1:2" s="28" customFormat="1" x14ac:dyDescent="0.25">
      <c r="A119" s="17">
        <v>3.6333333333333333</v>
      </c>
      <c r="B119" s="17">
        <v>2.1166666666666667</v>
      </c>
    </row>
    <row r="120" spans="1:2" s="28" customFormat="1" x14ac:dyDescent="0.25">
      <c r="A120" s="17">
        <v>4.9344262295081966</v>
      </c>
      <c r="B120" s="17">
        <v>3.6295081967213116</v>
      </c>
    </row>
    <row r="121" spans="1:2" s="28" customFormat="1" x14ac:dyDescent="0.25">
      <c r="A121" s="17">
        <v>4.7541752577319603</v>
      </c>
      <c r="B121" s="17">
        <v>2.5191706185567009</v>
      </c>
    </row>
    <row r="122" spans="1:2" s="28" customFormat="1" x14ac:dyDescent="0.25">
      <c r="A122" s="17">
        <v>6.9962846856384004</v>
      </c>
      <c r="B122" s="17">
        <v>6.5396178762819135</v>
      </c>
    </row>
    <row r="123" spans="1:2" s="28" customFormat="1" x14ac:dyDescent="0.25">
      <c r="A123" s="17">
        <v>6.4386275374885766</v>
      </c>
      <c r="B123" s="17">
        <v>3.5903737916842231</v>
      </c>
    </row>
    <row r="124" spans="1:2" s="28" customFormat="1" x14ac:dyDescent="0.25">
      <c r="A124" s="17">
        <v>5.8375390298581422</v>
      </c>
      <c r="B124" s="17">
        <v>4.2148939305884383</v>
      </c>
    </row>
    <row r="125" spans="1:2" s="28" customFormat="1" x14ac:dyDescent="0.25">
      <c r="A125" s="17">
        <v>5.877805697905699</v>
      </c>
      <c r="B125" s="17">
        <v>4.1542521882921886</v>
      </c>
    </row>
    <row r="126" spans="1:2" s="28" customFormat="1" x14ac:dyDescent="0.25">
      <c r="A126" s="17">
        <v>6.5295612259942599</v>
      </c>
      <c r="B126" s="17">
        <v>4.5550050950411869</v>
      </c>
    </row>
    <row r="127" spans="1:2" s="28" customFormat="1" x14ac:dyDescent="0.25">
      <c r="A127" s="17">
        <v>6.7513334587199969</v>
      </c>
      <c r="B127" s="17">
        <v>4.0001282859996392</v>
      </c>
    </row>
    <row r="128" spans="1:2" s="28" customFormat="1" x14ac:dyDescent="0.25">
      <c r="A128" s="17">
        <v>4.0166627519144642</v>
      </c>
      <c r="B128" s="17">
        <v>2.3173560849895694</v>
      </c>
    </row>
    <row r="129" spans="1:2" s="28" customFormat="1" x14ac:dyDescent="0.25">
      <c r="A129" s="17">
        <v>5.5754716981132075</v>
      </c>
      <c r="B129" s="17">
        <v>2.4766355140186915</v>
      </c>
    </row>
    <row r="130" spans="1:2" s="28" customFormat="1" x14ac:dyDescent="0.25">
      <c r="A130" s="17">
        <v>4.1722697246839404</v>
      </c>
      <c r="B130" s="17">
        <v>2.2427272458360612</v>
      </c>
    </row>
    <row r="131" spans="1:2" s="28" customFormat="1" x14ac:dyDescent="0.25">
      <c r="A131" s="17">
        <v>4.2272659723182873</v>
      </c>
      <c r="B131" s="17">
        <v>2.3584221319137528</v>
      </c>
    </row>
    <row r="132" spans="1:2" s="28" customFormat="1" x14ac:dyDescent="0.25">
      <c r="A132" s="17">
        <v>4.3061278426288991</v>
      </c>
      <c r="B132" s="17">
        <v>2.854127108909239</v>
      </c>
    </row>
    <row r="133" spans="1:2" s="28" customFormat="1" x14ac:dyDescent="0.25">
      <c r="A133" s="17">
        <v>4.984305223285487</v>
      </c>
      <c r="B133" s="17">
        <v>2.468705542264753</v>
      </c>
    </row>
    <row r="134" spans="1:2" s="28" customFormat="1" x14ac:dyDescent="0.25">
      <c r="A134" s="19">
        <v>9</v>
      </c>
      <c r="B134" s="19">
        <v>5.5</v>
      </c>
    </row>
    <row r="135" spans="1:2" s="28" customFormat="1" x14ac:dyDescent="0.25">
      <c r="A135" s="19">
        <v>7</v>
      </c>
      <c r="B135" s="19">
        <v>5.7</v>
      </c>
    </row>
    <row r="136" spans="1:2" s="28" customFormat="1" x14ac:dyDescent="0.25">
      <c r="A136" s="19">
        <v>6</v>
      </c>
      <c r="B136" s="19">
        <v>5</v>
      </c>
    </row>
    <row r="137" spans="1:2" s="28" customFormat="1" x14ac:dyDescent="0.25">
      <c r="A137" s="19">
        <v>5</v>
      </c>
      <c r="B137" s="19">
        <v>5.8</v>
      </c>
    </row>
    <row r="138" spans="1:2" s="28" customFormat="1" x14ac:dyDescent="0.25">
      <c r="A138" s="19">
        <v>8</v>
      </c>
      <c r="B138" s="19">
        <v>7</v>
      </c>
    </row>
    <row r="139" spans="1:2" s="28" customFormat="1" x14ac:dyDescent="0.25">
      <c r="A139" s="19">
        <v>3</v>
      </c>
      <c r="B139" s="19">
        <v>3.2</v>
      </c>
    </row>
    <row r="140" spans="1:2" s="28" customFormat="1" x14ac:dyDescent="0.25">
      <c r="A140" s="19">
        <v>6</v>
      </c>
      <c r="B140" s="19">
        <v>5.0999999999999996</v>
      </c>
    </row>
    <row r="141" spans="1:2" s="28" customFormat="1" x14ac:dyDescent="0.25">
      <c r="A141" s="19">
        <v>6</v>
      </c>
      <c r="B141" s="19">
        <v>3.9</v>
      </c>
    </row>
    <row r="142" spans="1:2" s="28" customFormat="1" x14ac:dyDescent="0.25">
      <c r="A142" s="19">
        <v>7</v>
      </c>
      <c r="B142" s="19">
        <v>4.8</v>
      </c>
    </row>
    <row r="143" spans="1:2" s="28" customFormat="1" x14ac:dyDescent="0.25">
      <c r="A143" s="19">
        <v>8</v>
      </c>
      <c r="B143" s="19">
        <v>7.3</v>
      </c>
    </row>
    <row r="144" spans="1:2" s="28" customFormat="1" x14ac:dyDescent="0.25">
      <c r="A144" s="19">
        <v>7</v>
      </c>
      <c r="B144" s="19">
        <v>4</v>
      </c>
    </row>
    <row r="145" spans="1:2" s="28" customFormat="1" x14ac:dyDescent="0.25">
      <c r="A145" s="25">
        <v>8</v>
      </c>
      <c r="B145" s="25">
        <v>12.5</v>
      </c>
    </row>
    <row r="146" spans="1:2" s="28" customFormat="1" x14ac:dyDescent="0.25">
      <c r="A146" s="19">
        <v>6</v>
      </c>
      <c r="B146" s="19">
        <v>4.9000000000000004</v>
      </c>
    </row>
    <row r="147" spans="1:2" s="28" customFormat="1" x14ac:dyDescent="0.25">
      <c r="A147" s="20">
        <v>4.7111111111111104</v>
      </c>
      <c r="B147" s="19">
        <v>7.3874468085106377</v>
      </c>
    </row>
    <row r="148" spans="1:2" s="28" customFormat="1" x14ac:dyDescent="0.25">
      <c r="A148" s="19">
        <v>6.6904761904761907</v>
      </c>
      <c r="B148" s="19">
        <v>8.5574712643678161</v>
      </c>
    </row>
    <row r="149" spans="1:2" s="28" customFormat="1" x14ac:dyDescent="0.25">
      <c r="A149" s="19">
        <v>10.352459016393443</v>
      </c>
      <c r="B149" s="19">
        <v>8.25</v>
      </c>
    </row>
    <row r="150" spans="1:2" s="28" customFormat="1" x14ac:dyDescent="0.25">
      <c r="A150" s="19">
        <v>10.733333333333333</v>
      </c>
      <c r="B150" s="19">
        <v>8.125</v>
      </c>
    </row>
    <row r="151" spans="1:2" s="28" customFormat="1" x14ac:dyDescent="0.25">
      <c r="A151" s="20">
        <v>7.2</v>
      </c>
      <c r="B151" s="20">
        <v>6.18</v>
      </c>
    </row>
    <row r="152" spans="1:2" s="28" customFormat="1" x14ac:dyDescent="0.25">
      <c r="A152" s="19">
        <v>16</v>
      </c>
      <c r="B152" s="19">
        <v>11.45</v>
      </c>
    </row>
    <row r="153" spans="1:2" s="28" customFormat="1" x14ac:dyDescent="0.25">
      <c r="A153" s="20">
        <v>7.7</v>
      </c>
      <c r="B153" s="20">
        <v>7.38</v>
      </c>
    </row>
    <row r="154" spans="1:2" s="28" customFormat="1" x14ac:dyDescent="0.25">
      <c r="A154" s="19">
        <v>9.65</v>
      </c>
      <c r="B154" s="20">
        <v>8.0850587576944601</v>
      </c>
    </row>
    <row r="155" spans="1:2" s="28" customFormat="1" x14ac:dyDescent="0.25">
      <c r="A155" s="19">
        <v>9.83</v>
      </c>
      <c r="B155" s="19">
        <v>7.8944083874188715</v>
      </c>
    </row>
    <row r="156" spans="1:2" s="28" customFormat="1" x14ac:dyDescent="0.25">
      <c r="A156" s="19">
        <v>8.9499999999999993</v>
      </c>
      <c r="B156" s="19">
        <v>8.5026536930561676</v>
      </c>
    </row>
    <row r="157" spans="1:2" s="28" customFormat="1" x14ac:dyDescent="0.25">
      <c r="A157" s="19">
        <v>9.49</v>
      </c>
      <c r="B157" s="19">
        <v>7.8003300330033012</v>
      </c>
    </row>
    <row r="158" spans="1:2" s="28" customFormat="1" x14ac:dyDescent="0.25">
      <c r="A158" s="19">
        <v>9.26</v>
      </c>
      <c r="B158" s="20">
        <v>9.08</v>
      </c>
    </row>
    <row r="159" spans="1:2" s="28" customFormat="1" x14ac:dyDescent="0.25">
      <c r="A159" s="19">
        <v>9.85</v>
      </c>
      <c r="B159" s="19">
        <v>7.6802935010482178</v>
      </c>
    </row>
    <row r="160" spans="1:2" s="28" customFormat="1" x14ac:dyDescent="0.25">
      <c r="A160" s="19">
        <v>9.7222222222222214</v>
      </c>
      <c r="B160" s="19">
        <v>7.25</v>
      </c>
    </row>
    <row r="161" spans="1:11" s="28" customFormat="1" x14ac:dyDescent="0.25">
      <c r="A161" s="19">
        <v>7.833333333333333</v>
      </c>
      <c r="B161" s="19">
        <v>6.55</v>
      </c>
    </row>
    <row r="162" spans="1:11" s="28" customFormat="1" x14ac:dyDescent="0.25">
      <c r="A162" s="19">
        <v>7.1</v>
      </c>
      <c r="B162" s="19">
        <v>6.5</v>
      </c>
    </row>
    <row r="163" spans="1:11" s="28" customFormat="1" x14ac:dyDescent="0.25">
      <c r="A163" s="19">
        <v>7.75</v>
      </c>
      <c r="B163" s="20">
        <v>6.2631578947368425</v>
      </c>
    </row>
    <row r="164" spans="1:11" s="28" customFormat="1" x14ac:dyDescent="0.25">
      <c r="A164" s="19">
        <v>10.7</v>
      </c>
      <c r="B164" s="20">
        <v>8.9375</v>
      </c>
    </row>
    <row r="165" spans="1:11" s="28" customFormat="1" x14ac:dyDescent="0.25">
      <c r="A165" s="20">
        <v>8.25</v>
      </c>
      <c r="B165" s="20">
        <v>8.5908823529411755</v>
      </c>
    </row>
    <row r="166" spans="1:11" s="28" customFormat="1" x14ac:dyDescent="0.25">
      <c r="A166" s="19">
        <v>8.625</v>
      </c>
      <c r="B166" s="20">
        <v>9.4444444444444446</v>
      </c>
    </row>
    <row r="167" spans="1:11" s="28" customFormat="1" x14ac:dyDescent="0.25">
      <c r="A167" s="19">
        <v>10.30952380952381</v>
      </c>
      <c r="B167" s="19">
        <v>8.1142857142857139</v>
      </c>
    </row>
    <row r="168" spans="1:11" s="28" customFormat="1" x14ac:dyDescent="0.25">
      <c r="A168" s="19">
        <v>10.338709677419352</v>
      </c>
      <c r="B168" s="19">
        <v>8.4796774193548394</v>
      </c>
    </row>
    <row r="169" spans="1:11" s="28" customFormat="1" x14ac:dyDescent="0.25">
      <c r="A169" s="19">
        <v>8.0666666666666682</v>
      </c>
      <c r="B169" s="19">
        <v>7.2749999999999995</v>
      </c>
    </row>
    <row r="170" spans="1:11" s="28" customFormat="1" x14ac:dyDescent="0.25">
      <c r="A170" s="20">
        <v>13.7</v>
      </c>
      <c r="B170" s="20">
        <v>11.86</v>
      </c>
    </row>
    <row r="171" spans="1:11" s="28" customFormat="1" x14ac:dyDescent="0.25">
      <c r="A171" s="20">
        <v>10.534313725490197</v>
      </c>
      <c r="B171" s="20">
        <v>10.269417475728156</v>
      </c>
    </row>
    <row r="172" spans="1:11" x14ac:dyDescent="0.25">
      <c r="I172" s="6"/>
      <c r="J172" s="6"/>
      <c r="K172" s="6"/>
    </row>
    <row r="173" spans="1:11" x14ac:dyDescent="0.25">
      <c r="I173" s="6"/>
      <c r="J173" s="6"/>
      <c r="K173" s="6"/>
    </row>
    <row r="174" spans="1:11" ht="18.75" x14ac:dyDescent="0.3">
      <c r="A174" s="159" t="s">
        <v>32</v>
      </c>
      <c r="I174" s="6"/>
      <c r="J174" s="6"/>
      <c r="K174" s="6"/>
    </row>
    <row r="175" spans="1:11" x14ac:dyDescent="0.25">
      <c r="I175" s="6"/>
      <c r="J175" s="6"/>
      <c r="K175" s="6"/>
    </row>
    <row r="176" spans="1:11" x14ac:dyDescent="0.25">
      <c r="I176" s="6"/>
      <c r="J176" s="6"/>
      <c r="K176" s="6"/>
    </row>
    <row r="177" spans="1:17" x14ac:dyDescent="0.25">
      <c r="I177" s="6"/>
      <c r="J177" s="6"/>
      <c r="K177" s="6"/>
    </row>
    <row r="178" spans="1:17" x14ac:dyDescent="0.25">
      <c r="I178" s="6"/>
      <c r="J178" s="6"/>
      <c r="K178" s="6"/>
    </row>
    <row r="179" spans="1:17" x14ac:dyDescent="0.25">
      <c r="A179" s="117" t="s">
        <v>7</v>
      </c>
      <c r="B179" s="117"/>
      <c r="C179" s="117"/>
      <c r="D179" s="117"/>
      <c r="E179" s="118" t="s">
        <v>15</v>
      </c>
      <c r="F179" s="117"/>
      <c r="G179" s="117"/>
      <c r="H179" s="117"/>
      <c r="I179" s="119" t="s">
        <v>24</v>
      </c>
      <c r="J179" s="117"/>
      <c r="K179" s="117"/>
      <c r="L179" s="117"/>
      <c r="N179" s="29"/>
    </row>
    <row r="180" spans="1:17" s="42" customFormat="1" ht="48.75" customHeight="1" x14ac:dyDescent="0.25">
      <c r="A180" s="46" t="s">
        <v>33</v>
      </c>
      <c r="B180" s="46" t="s">
        <v>34</v>
      </c>
      <c r="C180" s="46" t="s">
        <v>35</v>
      </c>
      <c r="D180" s="47" t="s">
        <v>36</v>
      </c>
      <c r="E180" s="48" t="s">
        <v>34</v>
      </c>
      <c r="F180" s="46" t="s">
        <v>37</v>
      </c>
      <c r="G180" s="46" t="s">
        <v>35</v>
      </c>
      <c r="H180" s="47" t="s">
        <v>36</v>
      </c>
      <c r="I180" s="48" t="s">
        <v>33</v>
      </c>
      <c r="J180" s="46" t="s">
        <v>37</v>
      </c>
      <c r="K180" s="47" t="s">
        <v>38</v>
      </c>
      <c r="L180" s="47" t="s">
        <v>36</v>
      </c>
    </row>
    <row r="181" spans="1:17" s="44" customFormat="1" x14ac:dyDescent="0.25">
      <c r="A181" s="11">
        <v>8.1303213410299495</v>
      </c>
      <c r="B181" s="11">
        <v>5.5578035788673512</v>
      </c>
      <c r="C181" s="11">
        <f>0.8752028458*A181-0.6551775387</f>
        <v>6.4605028362378834</v>
      </c>
      <c r="D181" s="11">
        <f>((ABS(C181-B181))/B181)*100</f>
        <v>16.242014395810962</v>
      </c>
      <c r="E181" s="49">
        <v>4.1500000000000004</v>
      </c>
      <c r="F181" s="11">
        <v>5.9360858794384805</v>
      </c>
      <c r="G181" s="11">
        <f>0.4532944702*F181+2.484232582</f>
        <v>5.1750274857817669</v>
      </c>
      <c r="H181" s="11">
        <f>(ABS(G181-E181)/E181)*100</f>
        <v>24.699457488717265</v>
      </c>
      <c r="I181" s="13">
        <v>3.5</v>
      </c>
      <c r="J181" s="11">
        <v>2</v>
      </c>
      <c r="K181" s="11">
        <f>1.808499274*I181-5.581898166</f>
        <v>0.7478492929999998</v>
      </c>
      <c r="L181" s="11">
        <f>(ABS(K181-J181)/J181)*100</f>
        <v>62.607535350000006</v>
      </c>
      <c r="O181" s="10"/>
      <c r="P181" s="10"/>
      <c r="Q181" s="10"/>
    </row>
    <row r="182" spans="1:17" s="44" customFormat="1" x14ac:dyDescent="0.25">
      <c r="A182" s="11">
        <v>4.7090069978289009</v>
      </c>
      <c r="B182" s="11">
        <v>3.3033876200463128</v>
      </c>
      <c r="C182" s="11">
        <f t="shared" ref="C182:C245" si="0">0.8752028458*A182-0.6551775387</f>
        <v>3.4661587866919681</v>
      </c>
      <c r="D182" s="11">
        <f t="shared" ref="D182:D245" si="1">((ABS(C182-B182))/B182)*100</f>
        <v>4.9274013639178458</v>
      </c>
      <c r="E182" s="49">
        <v>4.66</v>
      </c>
      <c r="F182" s="11">
        <v>7.4861538461538464</v>
      </c>
      <c r="G182" s="11">
        <f t="shared" ref="G182:G218" si="2">0.4532944702*F182+2.484232582</f>
        <v>5.8776647235280004</v>
      </c>
      <c r="H182" s="11">
        <f t="shared" ref="H182:H218" si="3">(ABS(G182-E182)/E182)*100</f>
        <v>26.130144281716746</v>
      </c>
      <c r="I182" s="13">
        <v>3.9</v>
      </c>
      <c r="J182" s="11">
        <v>1.29</v>
      </c>
      <c r="K182" s="11">
        <f t="shared" ref="K182:K210" si="4">1.808499274*I182-5.581898166</f>
        <v>1.4712490025999996</v>
      </c>
      <c r="L182" s="11">
        <f t="shared" ref="L182:L210" si="5">(ABS(K182-J182)/J182)*100</f>
        <v>14.050310279069731</v>
      </c>
      <c r="O182" s="10"/>
      <c r="P182" s="10"/>
      <c r="Q182" s="10"/>
    </row>
    <row r="183" spans="1:17" s="44" customFormat="1" x14ac:dyDescent="0.25">
      <c r="A183" s="11">
        <v>5.7681634297649964</v>
      </c>
      <c r="B183" s="11">
        <v>3.4982958302874296</v>
      </c>
      <c r="C183" s="11">
        <f t="shared" si="0"/>
        <v>4.3931355100698131</v>
      </c>
      <c r="D183" s="11">
        <f t="shared" si="1"/>
        <v>25.579302700333979</v>
      </c>
      <c r="E183" s="49">
        <v>4.1100000000000003</v>
      </c>
      <c r="F183" s="11">
        <v>5.5950488599348525</v>
      </c>
      <c r="G183" s="11">
        <f t="shared" si="2"/>
        <v>5.0204372907072834</v>
      </c>
      <c r="H183" s="11">
        <f t="shared" si="3"/>
        <v>22.15175889798742</v>
      </c>
      <c r="I183" s="13">
        <v>3.28</v>
      </c>
      <c r="J183" s="11">
        <v>0.39</v>
      </c>
      <c r="K183" s="11">
        <f t="shared" si="4"/>
        <v>0.34997945271999953</v>
      </c>
      <c r="L183" s="11">
        <f t="shared" si="5"/>
        <v>10.261678789743714</v>
      </c>
      <c r="O183" s="10"/>
      <c r="P183" s="10"/>
      <c r="Q183" s="10"/>
    </row>
    <row r="184" spans="1:17" s="44" customFormat="1" x14ac:dyDescent="0.25">
      <c r="A184" s="11">
        <v>4.1788762875008967</v>
      </c>
      <c r="B184" s="11">
        <v>2.1987621313930972</v>
      </c>
      <c r="C184" s="11">
        <f t="shared" si="0"/>
        <v>3.0021868803669238</v>
      </c>
      <c r="D184" s="11">
        <f t="shared" si="1"/>
        <v>36.539866568685667</v>
      </c>
      <c r="E184" s="49">
        <v>2.57</v>
      </c>
      <c r="F184" s="11">
        <v>2.6531604538087521</v>
      </c>
      <c r="G184" s="11">
        <f t="shared" si="2"/>
        <v>3.6868955442648303</v>
      </c>
      <c r="H184" s="11">
        <f t="shared" si="3"/>
        <v>43.458970593962285</v>
      </c>
      <c r="I184" s="13">
        <v>4.3578947368421055</v>
      </c>
      <c r="J184" s="11">
        <v>0.28032230699999999</v>
      </c>
      <c r="K184" s="11">
        <f t="shared" si="4"/>
        <v>2.299351301747369</v>
      </c>
      <c r="L184" s="11">
        <f t="shared" si="5"/>
        <v>720.25270352365101</v>
      </c>
      <c r="O184" s="10"/>
      <c r="P184" s="10"/>
      <c r="Q184" s="10"/>
    </row>
    <row r="185" spans="1:17" s="44" customFormat="1" x14ac:dyDescent="0.25">
      <c r="A185" s="11">
        <v>5.46875</v>
      </c>
      <c r="B185" s="11">
        <v>4.2687499999999998</v>
      </c>
      <c r="C185" s="11">
        <f t="shared" si="0"/>
        <v>4.1310880242687498</v>
      </c>
      <c r="D185" s="11">
        <f t="shared" si="1"/>
        <v>3.2248779087847743</v>
      </c>
      <c r="E185" s="49">
        <v>4.1500000000000004</v>
      </c>
      <c r="F185" s="11">
        <v>5.6610951008645536</v>
      </c>
      <c r="G185" s="11">
        <f t="shared" si="2"/>
        <v>5.0503756864982137</v>
      </c>
      <c r="H185" s="11">
        <f t="shared" si="3"/>
        <v>21.695799674655742</v>
      </c>
      <c r="I185" s="13">
        <v>5.4</v>
      </c>
      <c r="J185" s="11">
        <v>3.6</v>
      </c>
      <c r="K185" s="11">
        <f t="shared" si="4"/>
        <v>4.1839979136000007</v>
      </c>
      <c r="L185" s="11">
        <f t="shared" si="5"/>
        <v>16.222164266666685</v>
      </c>
      <c r="O185" s="10"/>
      <c r="P185" s="10"/>
      <c r="Q185" s="10"/>
    </row>
    <row r="186" spans="1:17" s="44" customFormat="1" x14ac:dyDescent="0.25">
      <c r="A186" s="11">
        <v>5.0999999999999996</v>
      </c>
      <c r="B186" s="11">
        <v>3.7526315789473683</v>
      </c>
      <c r="C186" s="11">
        <f t="shared" si="0"/>
        <v>3.8083569748799992</v>
      </c>
      <c r="D186" s="11">
        <f t="shared" si="1"/>
        <v>1.4849684750630965</v>
      </c>
      <c r="E186" s="49">
        <v>4.13</v>
      </c>
      <c r="F186" s="11">
        <v>5.6572717508055854</v>
      </c>
      <c r="G186" s="11">
        <f t="shared" si="2"/>
        <v>5.0486425830588448</v>
      </c>
      <c r="H186" s="11">
        <f t="shared" si="3"/>
        <v>22.243161817405447</v>
      </c>
      <c r="I186" s="13">
        <v>3.8</v>
      </c>
      <c r="J186" s="11">
        <v>1.5</v>
      </c>
      <c r="K186" s="11">
        <f t="shared" si="4"/>
        <v>1.2903990751999999</v>
      </c>
      <c r="L186" s="11">
        <f t="shared" si="5"/>
        <v>13.973394986666676</v>
      </c>
      <c r="O186" s="10"/>
      <c r="P186" s="10"/>
      <c r="Q186" s="10"/>
    </row>
    <row r="187" spans="1:17" s="44" customFormat="1" x14ac:dyDescent="0.25">
      <c r="A187" s="11">
        <v>6.2222222222222223</v>
      </c>
      <c r="B187" s="11">
        <v>5.9799999999999995</v>
      </c>
      <c r="C187" s="11">
        <f t="shared" si="0"/>
        <v>4.7905290573888886</v>
      </c>
      <c r="D187" s="11">
        <f t="shared" si="1"/>
        <v>19.890818438312895</v>
      </c>
      <c r="E187" s="49">
        <v>3.29</v>
      </c>
      <c r="F187" s="11">
        <v>4.0325077399380804</v>
      </c>
      <c r="G187" s="11">
        <f t="shared" si="2"/>
        <v>4.3121460415526318</v>
      </c>
      <c r="H187" s="11">
        <f t="shared" si="3"/>
        <v>31.068268740201571</v>
      </c>
      <c r="I187" s="13">
        <v>4.5</v>
      </c>
      <c r="J187" s="11">
        <v>2.7</v>
      </c>
      <c r="K187" s="11">
        <f t="shared" si="4"/>
        <v>2.5563485670000006</v>
      </c>
      <c r="L187" s="11">
        <f t="shared" si="5"/>
        <v>5.3204234444444296</v>
      </c>
      <c r="O187" s="10"/>
      <c r="P187" s="10"/>
      <c r="Q187" s="10"/>
    </row>
    <row r="188" spans="1:17" s="44" customFormat="1" x14ac:dyDescent="0.25">
      <c r="A188" s="11">
        <v>4.1027777777777779</v>
      </c>
      <c r="B188" s="11">
        <v>2.1597222222222223</v>
      </c>
      <c r="C188" s="11">
        <f t="shared" si="0"/>
        <v>2.9355852480961113</v>
      </c>
      <c r="D188" s="11">
        <f t="shared" si="1"/>
        <v>35.924204413453381</v>
      </c>
      <c r="E188" s="49">
        <v>3.36</v>
      </c>
      <c r="F188" s="11">
        <v>3.8778923766816145</v>
      </c>
      <c r="G188" s="11">
        <f t="shared" si="2"/>
        <v>4.242059752380511</v>
      </c>
      <c r="H188" s="11">
        <f t="shared" si="3"/>
        <v>26.251778344658071</v>
      </c>
      <c r="I188" s="13">
        <v>6</v>
      </c>
      <c r="J188" s="11">
        <v>2.9</v>
      </c>
      <c r="K188" s="11">
        <f t="shared" si="4"/>
        <v>5.2690974780000008</v>
      </c>
      <c r="L188" s="11">
        <f t="shared" si="5"/>
        <v>81.693016482758651</v>
      </c>
      <c r="O188" s="10"/>
      <c r="P188" s="10"/>
      <c r="Q188" s="10"/>
    </row>
    <row r="189" spans="1:17" s="44" customFormat="1" x14ac:dyDescent="0.25">
      <c r="A189" s="11">
        <v>5.0493827160493829</v>
      </c>
      <c r="B189" s="11">
        <v>2.5395061728395065</v>
      </c>
      <c r="C189" s="11">
        <f t="shared" si="0"/>
        <v>3.7640565839197531</v>
      </c>
      <c r="D189" s="11">
        <f t="shared" si="1"/>
        <v>48.220021048857539</v>
      </c>
      <c r="E189" s="49">
        <v>2.72</v>
      </c>
      <c r="F189" s="11">
        <v>1.097219730941704</v>
      </c>
      <c r="G189" s="11">
        <f t="shared" si="2"/>
        <v>2.9815962186302065</v>
      </c>
      <c r="H189" s="11">
        <f t="shared" si="3"/>
        <v>9.6175080378752309</v>
      </c>
      <c r="I189" s="13">
        <v>3.4</v>
      </c>
      <c r="J189" s="11">
        <v>1.1000000000000001</v>
      </c>
      <c r="K189" s="11">
        <f t="shared" si="4"/>
        <v>0.56699936560000008</v>
      </c>
      <c r="L189" s="11">
        <f t="shared" si="5"/>
        <v>48.454603127272719</v>
      </c>
      <c r="O189" s="10"/>
      <c r="P189" s="10"/>
      <c r="Q189" s="10"/>
    </row>
    <row r="190" spans="1:17" s="44" customFormat="1" x14ac:dyDescent="0.25">
      <c r="A190" s="11">
        <v>3.76</v>
      </c>
      <c r="B190" s="11">
        <v>2.4146666666666667</v>
      </c>
      <c r="C190" s="11">
        <f t="shared" si="0"/>
        <v>2.6355851615079997</v>
      </c>
      <c r="D190" s="11">
        <f t="shared" si="1"/>
        <v>9.1490265671452082</v>
      </c>
      <c r="E190" s="49">
        <v>2.98</v>
      </c>
      <c r="F190" s="11">
        <v>3.8078926174496646</v>
      </c>
      <c r="G190" s="11">
        <f t="shared" si="2"/>
        <v>4.210329248605337</v>
      </c>
      <c r="H190" s="11">
        <f t="shared" si="3"/>
        <v>41.286216396152248</v>
      </c>
      <c r="I190" s="13">
        <v>3.8</v>
      </c>
      <c r="J190" s="11">
        <v>1.4</v>
      </c>
      <c r="K190" s="11">
        <f t="shared" si="4"/>
        <v>1.2903990751999999</v>
      </c>
      <c r="L190" s="11">
        <f t="shared" si="5"/>
        <v>7.8286374857142906</v>
      </c>
      <c r="O190" s="10"/>
      <c r="P190" s="10"/>
      <c r="Q190" s="10"/>
    </row>
    <row r="191" spans="1:17" s="44" customFormat="1" x14ac:dyDescent="0.25">
      <c r="A191" s="11">
        <v>3.7355370880310201</v>
      </c>
      <c r="B191" s="11">
        <v>1.9793866406424594</v>
      </c>
      <c r="C191" s="11">
        <f t="shared" si="0"/>
        <v>2.6141751513361942</v>
      </c>
      <c r="D191" s="11">
        <f t="shared" si="1"/>
        <v>32.069960343255538</v>
      </c>
      <c r="E191" s="13">
        <v>6.3</v>
      </c>
      <c r="F191" s="11">
        <v>10.6</v>
      </c>
      <c r="G191" s="11">
        <f t="shared" si="2"/>
        <v>7.2891539661200007</v>
      </c>
      <c r="H191" s="11">
        <f t="shared" si="3"/>
        <v>15.70085660507938</v>
      </c>
      <c r="I191" s="13">
        <v>5.05</v>
      </c>
      <c r="J191" s="11">
        <v>3.8</v>
      </c>
      <c r="K191" s="11">
        <f t="shared" si="4"/>
        <v>3.5510231677000004</v>
      </c>
      <c r="L191" s="11">
        <f t="shared" si="5"/>
        <v>6.5520219026315649</v>
      </c>
      <c r="O191" s="10"/>
      <c r="P191" s="10"/>
      <c r="Q191" s="10"/>
    </row>
    <row r="192" spans="1:17" s="44" customFormat="1" x14ac:dyDescent="0.25">
      <c r="A192" s="11">
        <v>4</v>
      </c>
      <c r="B192" s="11">
        <v>2.2850000000000001</v>
      </c>
      <c r="C192" s="11">
        <f t="shared" si="0"/>
        <v>2.8456338445</v>
      </c>
      <c r="D192" s="11">
        <f t="shared" si="1"/>
        <v>24.535398008752729</v>
      </c>
      <c r="E192" s="13">
        <v>8.6</v>
      </c>
      <c r="F192" s="11">
        <v>8.5</v>
      </c>
      <c r="G192" s="11">
        <f t="shared" si="2"/>
        <v>6.3372355787000005</v>
      </c>
      <c r="H192" s="11">
        <f t="shared" si="3"/>
        <v>26.31121420116278</v>
      </c>
      <c r="I192" s="13">
        <v>4.9000000000000004</v>
      </c>
      <c r="J192" s="11">
        <v>2.13</v>
      </c>
      <c r="K192" s="11">
        <f t="shared" si="4"/>
        <v>3.2797482766000012</v>
      </c>
      <c r="L192" s="11">
        <f t="shared" si="5"/>
        <v>53.978792328638562</v>
      </c>
      <c r="O192" s="10"/>
      <c r="P192" s="10"/>
      <c r="Q192" s="10"/>
    </row>
    <row r="193" spans="1:17" s="44" customFormat="1" x14ac:dyDescent="0.25">
      <c r="A193" s="11">
        <v>5.2007575757575761</v>
      </c>
      <c r="B193" s="11">
        <v>1.9726098484848476</v>
      </c>
      <c r="C193" s="11">
        <f t="shared" si="0"/>
        <v>3.89654029191894</v>
      </c>
      <c r="D193" s="11">
        <f t="shared" si="1"/>
        <v>97.532233498269022</v>
      </c>
      <c r="E193" s="13">
        <v>6.9</v>
      </c>
      <c r="F193" s="11">
        <v>5.0999999999999996</v>
      </c>
      <c r="G193" s="11">
        <f t="shared" si="2"/>
        <v>4.79603438002</v>
      </c>
      <c r="H193" s="11">
        <f t="shared" si="3"/>
        <v>30.492255362028985</v>
      </c>
      <c r="I193" s="13">
        <v>5.4</v>
      </c>
      <c r="J193" s="11">
        <v>2.15</v>
      </c>
      <c r="K193" s="11">
        <f t="shared" si="4"/>
        <v>4.1839979136000007</v>
      </c>
      <c r="L193" s="11">
        <f t="shared" si="5"/>
        <v>94.604554120930274</v>
      </c>
      <c r="O193" s="10"/>
      <c r="P193" s="10"/>
      <c r="Q193" s="10"/>
    </row>
    <row r="194" spans="1:17" s="44" customFormat="1" x14ac:dyDescent="0.25">
      <c r="A194" s="11">
        <v>5.2492556258790435</v>
      </c>
      <c r="B194" s="11">
        <v>2.4288532524613196</v>
      </c>
      <c r="C194" s="11">
        <f t="shared" si="0"/>
        <v>3.9389859234009985</v>
      </c>
      <c r="D194" s="11">
        <f t="shared" si="1"/>
        <v>62.174718435926934</v>
      </c>
      <c r="E194" s="13">
        <v>6</v>
      </c>
      <c r="F194" s="11">
        <v>6.3</v>
      </c>
      <c r="G194" s="11">
        <f t="shared" si="2"/>
        <v>5.3399877442600001</v>
      </c>
      <c r="H194" s="11">
        <f t="shared" si="3"/>
        <v>11.00020426233333</v>
      </c>
      <c r="I194" s="13">
        <v>8.1999999999999993</v>
      </c>
      <c r="J194" s="11">
        <v>10.6</v>
      </c>
      <c r="K194" s="11">
        <f t="shared" si="4"/>
        <v>9.2477958808</v>
      </c>
      <c r="L194" s="11">
        <f t="shared" si="5"/>
        <v>12.756642633962262</v>
      </c>
      <c r="O194" s="10"/>
      <c r="P194" s="10"/>
      <c r="Q194" s="10"/>
    </row>
    <row r="195" spans="1:17" s="44" customFormat="1" x14ac:dyDescent="0.25">
      <c r="A195" s="11">
        <v>4.6852190721649487</v>
      </c>
      <c r="B195" s="11">
        <v>2.3562332474226833</v>
      </c>
      <c r="C195" s="11">
        <f t="shared" si="0"/>
        <v>3.4453395264551987</v>
      </c>
      <c r="D195" s="11">
        <f t="shared" si="1"/>
        <v>46.22234578108138</v>
      </c>
      <c r="E195" s="13">
        <v>6.9</v>
      </c>
      <c r="F195" s="11">
        <v>6</v>
      </c>
      <c r="G195" s="11">
        <f t="shared" si="2"/>
        <v>5.203999403200001</v>
      </c>
      <c r="H195" s="11">
        <f t="shared" si="3"/>
        <v>24.579718794202886</v>
      </c>
      <c r="I195" s="13">
        <v>9.1</v>
      </c>
      <c r="J195" s="11">
        <v>8.5</v>
      </c>
      <c r="K195" s="11">
        <f t="shared" si="4"/>
        <v>10.875445227399998</v>
      </c>
      <c r="L195" s="11">
        <f t="shared" si="5"/>
        <v>27.946414439999984</v>
      </c>
      <c r="O195" s="10"/>
      <c r="P195" s="10"/>
      <c r="Q195" s="10"/>
    </row>
    <row r="196" spans="1:17" s="44" customFormat="1" x14ac:dyDescent="0.25">
      <c r="A196" s="11">
        <v>6.0753152464902662</v>
      </c>
      <c r="B196" s="11">
        <v>2.4477999299569548</v>
      </c>
      <c r="C196" s="11">
        <f t="shared" si="0"/>
        <v>4.6619556541604092</v>
      </c>
      <c r="D196" s="11">
        <f t="shared" si="1"/>
        <v>90.454930450234585</v>
      </c>
      <c r="E196" s="13">
        <v>5.8</v>
      </c>
      <c r="F196" s="11">
        <v>4.7</v>
      </c>
      <c r="G196" s="11">
        <f t="shared" si="2"/>
        <v>4.6147165919400006</v>
      </c>
      <c r="H196" s="11">
        <f t="shared" si="3"/>
        <v>20.435920828620677</v>
      </c>
      <c r="I196" s="13">
        <v>6.3</v>
      </c>
      <c r="J196" s="11">
        <v>5.0999999999999996</v>
      </c>
      <c r="K196" s="11">
        <f t="shared" si="4"/>
        <v>5.8116472602000009</v>
      </c>
      <c r="L196" s="11">
        <f t="shared" si="5"/>
        <v>13.953867847058849</v>
      </c>
      <c r="O196" s="10"/>
      <c r="P196" s="10"/>
      <c r="Q196" s="10"/>
    </row>
    <row r="197" spans="1:17" s="44" customFormat="1" x14ac:dyDescent="0.25">
      <c r="A197" s="11">
        <v>6.447900139349164</v>
      </c>
      <c r="B197" s="11">
        <v>3.0181316087740444</v>
      </c>
      <c r="C197" s="11">
        <f t="shared" si="0"/>
        <v>4.9880430126926045</v>
      </c>
      <c r="D197" s="11">
        <f t="shared" si="1"/>
        <v>65.269234720971355</v>
      </c>
      <c r="E197" s="13">
        <v>5</v>
      </c>
      <c r="F197" s="11">
        <v>5.6</v>
      </c>
      <c r="G197" s="11">
        <f t="shared" si="2"/>
        <v>5.0226816151199998</v>
      </c>
      <c r="H197" s="11">
        <f t="shared" si="3"/>
        <v>0.45363230239999547</v>
      </c>
      <c r="I197" s="13">
        <v>7.4</v>
      </c>
      <c r="J197" s="11">
        <v>6.3</v>
      </c>
      <c r="K197" s="11">
        <f t="shared" si="4"/>
        <v>7.8009964616000005</v>
      </c>
      <c r="L197" s="11">
        <f t="shared" si="5"/>
        <v>23.825340660317469</v>
      </c>
      <c r="O197" s="10"/>
      <c r="P197" s="10"/>
      <c r="Q197" s="10"/>
    </row>
    <row r="198" spans="1:17" s="44" customFormat="1" x14ac:dyDescent="0.25">
      <c r="A198" s="11">
        <v>6.0029630356403167</v>
      </c>
      <c r="B198" s="11">
        <v>2.387697892044415</v>
      </c>
      <c r="C198" s="11">
        <f t="shared" si="0"/>
        <v>4.5986327933246116</v>
      </c>
      <c r="D198" s="11">
        <f t="shared" si="1"/>
        <v>92.596928139310421</v>
      </c>
      <c r="E198" s="13">
        <v>5.0999999999999996</v>
      </c>
      <c r="F198" s="11">
        <v>5.3</v>
      </c>
      <c r="G198" s="11">
        <f t="shared" si="2"/>
        <v>4.8866932740600006</v>
      </c>
      <c r="H198" s="11">
        <f t="shared" si="3"/>
        <v>4.1824848223529223</v>
      </c>
      <c r="I198" s="13">
        <v>4.8</v>
      </c>
      <c r="J198" s="11">
        <v>6</v>
      </c>
      <c r="K198" s="11">
        <f t="shared" si="4"/>
        <v>3.0988983492000006</v>
      </c>
      <c r="L198" s="11">
        <f t="shared" si="5"/>
        <v>48.351694179999988</v>
      </c>
      <c r="O198" s="10"/>
      <c r="P198" s="10"/>
      <c r="Q198" s="10"/>
    </row>
    <row r="199" spans="1:17" s="44" customFormat="1" x14ac:dyDescent="0.25">
      <c r="A199" s="11">
        <v>6.0128620598541893</v>
      </c>
      <c r="B199" s="11">
        <v>3.9146263609578833</v>
      </c>
      <c r="C199" s="11">
        <f t="shared" si="0"/>
        <v>4.6072964474872355</v>
      </c>
      <c r="D199" s="11">
        <f t="shared" si="1"/>
        <v>17.694411232643425</v>
      </c>
      <c r="E199" s="13">
        <v>6.1</v>
      </c>
      <c r="F199" s="11">
        <v>7.6</v>
      </c>
      <c r="G199" s="11">
        <f t="shared" si="2"/>
        <v>5.9292705555200005</v>
      </c>
      <c r="H199" s="11">
        <f t="shared" si="3"/>
        <v>2.7988433521311338</v>
      </c>
      <c r="I199" s="13">
        <v>6.6</v>
      </c>
      <c r="J199" s="11">
        <v>4.7</v>
      </c>
      <c r="K199" s="11">
        <f t="shared" si="4"/>
        <v>6.3541970423999992</v>
      </c>
      <c r="L199" s="11">
        <f t="shared" si="5"/>
        <v>35.195681753191465</v>
      </c>
      <c r="O199" s="10"/>
      <c r="P199" s="10"/>
      <c r="Q199" s="10"/>
    </row>
    <row r="200" spans="1:17" s="44" customFormat="1" x14ac:dyDescent="0.25">
      <c r="A200" s="11">
        <v>6.4347826086956523</v>
      </c>
      <c r="B200" s="11">
        <v>2.0717391304347825</v>
      </c>
      <c r="C200" s="11">
        <f t="shared" si="0"/>
        <v>4.9765625125347821</v>
      </c>
      <c r="D200" s="11">
        <f t="shared" si="1"/>
        <v>140.21183166484784</v>
      </c>
      <c r="E200" s="13">
        <v>6.2</v>
      </c>
      <c r="F200" s="11">
        <v>5.2</v>
      </c>
      <c r="G200" s="11">
        <f t="shared" si="2"/>
        <v>4.8413638270400003</v>
      </c>
      <c r="H200" s="11">
        <f t="shared" si="3"/>
        <v>21.913486660645155</v>
      </c>
      <c r="I200" s="13">
        <v>6.3</v>
      </c>
      <c r="J200" s="11">
        <v>5.6</v>
      </c>
      <c r="K200" s="11">
        <f t="shared" si="4"/>
        <v>5.8116472602000009</v>
      </c>
      <c r="L200" s="11">
        <f t="shared" si="5"/>
        <v>3.7794153607143084</v>
      </c>
      <c r="O200" s="10"/>
      <c r="P200" s="10"/>
      <c r="Q200" s="10"/>
    </row>
    <row r="201" spans="1:17" s="44" customFormat="1" x14ac:dyDescent="0.25">
      <c r="A201" s="11">
        <v>4.3884482758620686</v>
      </c>
      <c r="B201" s="11">
        <v>3.0694051724137923</v>
      </c>
      <c r="C201" s="11">
        <f t="shared" si="0"/>
        <v>3.1856048809805859</v>
      </c>
      <c r="D201" s="11">
        <f t="shared" si="1"/>
        <v>3.7857402994930687</v>
      </c>
      <c r="E201" s="13">
        <v>4.5999999999999996</v>
      </c>
      <c r="F201" s="11">
        <v>4.8</v>
      </c>
      <c r="G201" s="11">
        <f t="shared" si="2"/>
        <v>4.66004603896</v>
      </c>
      <c r="H201" s="11">
        <f t="shared" si="3"/>
        <v>1.3053486730434867</v>
      </c>
      <c r="I201" s="13">
        <v>5.5</v>
      </c>
      <c r="J201" s="11">
        <v>5.3</v>
      </c>
      <c r="K201" s="11">
        <f t="shared" si="4"/>
        <v>4.3648478409999996</v>
      </c>
      <c r="L201" s="11">
        <f t="shared" si="5"/>
        <v>17.644380358490572</v>
      </c>
      <c r="O201" s="10"/>
      <c r="P201" s="10"/>
      <c r="Q201" s="10"/>
    </row>
    <row r="202" spans="1:17" s="44" customFormat="1" x14ac:dyDescent="0.25">
      <c r="A202" s="11">
        <v>5.5804406236178679</v>
      </c>
      <c r="B202" s="11">
        <v>2.8169640154307336</v>
      </c>
      <c r="C202" s="11">
        <f t="shared" si="0"/>
        <v>4.2288399759082838</v>
      </c>
      <c r="D202" s="11">
        <f t="shared" si="1"/>
        <v>50.120482645273135</v>
      </c>
      <c r="E202" s="13">
        <v>4.5999999999999996</v>
      </c>
      <c r="F202" s="11">
        <v>3.3</v>
      </c>
      <c r="G202" s="11">
        <f t="shared" si="2"/>
        <v>3.9801043336599999</v>
      </c>
      <c r="H202" s="11">
        <f t="shared" si="3"/>
        <v>13.475992746521733</v>
      </c>
      <c r="I202" s="13">
        <v>7.3</v>
      </c>
      <c r="J202" s="11">
        <v>7.6</v>
      </c>
      <c r="K202" s="11">
        <f t="shared" si="4"/>
        <v>7.6201465341999999</v>
      </c>
      <c r="L202" s="11">
        <f t="shared" si="5"/>
        <v>0.26508597631579256</v>
      </c>
      <c r="O202" s="10"/>
      <c r="P202" s="10"/>
      <c r="Q202" s="10"/>
    </row>
    <row r="203" spans="1:17" s="44" customFormat="1" x14ac:dyDescent="0.25">
      <c r="A203" s="11">
        <v>3.7460297966322575</v>
      </c>
      <c r="B203" s="11">
        <v>2.1258831165085756</v>
      </c>
      <c r="C203" s="11">
        <f t="shared" si="0"/>
        <v>2.6233583997641472</v>
      </c>
      <c r="D203" s="11">
        <f t="shared" si="1"/>
        <v>23.400876529495914</v>
      </c>
      <c r="E203" s="13">
        <v>5</v>
      </c>
      <c r="F203" s="11">
        <v>4</v>
      </c>
      <c r="G203" s="11">
        <f t="shared" si="2"/>
        <v>4.2974104628000003</v>
      </c>
      <c r="H203" s="11">
        <f t="shared" si="3"/>
        <v>14.051790743999995</v>
      </c>
      <c r="I203" s="13">
        <v>5.9</v>
      </c>
      <c r="J203" s="11">
        <v>5.2</v>
      </c>
      <c r="K203" s="11">
        <f t="shared" si="4"/>
        <v>5.0882475506000002</v>
      </c>
      <c r="L203" s="11">
        <f t="shared" si="5"/>
        <v>2.1490855653846141</v>
      </c>
      <c r="O203" s="10"/>
      <c r="P203" s="10"/>
      <c r="Q203" s="10"/>
    </row>
    <row r="204" spans="1:17" s="44" customFormat="1" x14ac:dyDescent="0.25">
      <c r="A204" s="11">
        <v>5.1301193121885884</v>
      </c>
      <c r="B204" s="11">
        <v>2.2853813842645776</v>
      </c>
      <c r="C204" s="11">
        <f t="shared" si="0"/>
        <v>3.8347174826209911</v>
      </c>
      <c r="D204" s="11">
        <f t="shared" si="1"/>
        <v>67.793328020608726</v>
      </c>
      <c r="E204" s="13">
        <v>5.03</v>
      </c>
      <c r="F204" s="11">
        <v>2.13</v>
      </c>
      <c r="G204" s="11">
        <f t="shared" si="2"/>
        <v>3.4497498035260001</v>
      </c>
      <c r="H204" s="11">
        <f t="shared" si="3"/>
        <v>31.416504900079524</v>
      </c>
      <c r="I204" s="13">
        <v>5.7</v>
      </c>
      <c r="J204" s="11">
        <v>4.8</v>
      </c>
      <c r="K204" s="11">
        <f t="shared" si="4"/>
        <v>4.7265476958000008</v>
      </c>
      <c r="L204" s="11">
        <f t="shared" si="5"/>
        <v>1.53025633749998</v>
      </c>
      <c r="O204" s="10"/>
      <c r="P204" s="10"/>
      <c r="Q204" s="10"/>
    </row>
    <row r="205" spans="1:17" s="44" customFormat="1" x14ac:dyDescent="0.25">
      <c r="A205" s="11">
        <v>5.074651417395283</v>
      </c>
      <c r="B205" s="11">
        <v>3.2252470606053363</v>
      </c>
      <c r="C205" s="11">
        <f t="shared" si="0"/>
        <v>3.7861718232473556</v>
      </c>
      <c r="D205" s="11">
        <f t="shared" si="1"/>
        <v>17.391683554832575</v>
      </c>
      <c r="E205" s="13">
        <v>5.24</v>
      </c>
      <c r="F205" s="11">
        <v>2.15</v>
      </c>
      <c r="G205" s="11">
        <f t="shared" si="2"/>
        <v>3.45881569293</v>
      </c>
      <c r="H205" s="11">
        <f t="shared" si="3"/>
        <v>33.992066928816797</v>
      </c>
      <c r="I205" s="13">
        <v>4.8</v>
      </c>
      <c r="J205" s="11">
        <v>3.3</v>
      </c>
      <c r="K205" s="11">
        <f t="shared" si="4"/>
        <v>3.0988983492000006</v>
      </c>
      <c r="L205" s="11">
        <f t="shared" si="5"/>
        <v>6.0939894181817946</v>
      </c>
      <c r="O205" s="10"/>
      <c r="P205" s="10"/>
      <c r="Q205" s="10"/>
    </row>
    <row r="206" spans="1:17" s="44" customFormat="1" x14ac:dyDescent="0.25">
      <c r="A206" s="11">
        <v>3.9469208253982027</v>
      </c>
      <c r="B206" s="11">
        <v>1.6112060331462925</v>
      </c>
      <c r="C206" s="11">
        <f t="shared" si="0"/>
        <v>2.7991787998357918</v>
      </c>
      <c r="D206" s="11">
        <f t="shared" si="1"/>
        <v>73.73189661968172</v>
      </c>
      <c r="E206" s="13">
        <v>4</v>
      </c>
      <c r="F206" s="11">
        <v>1.29</v>
      </c>
      <c r="G206" s="11">
        <f t="shared" si="2"/>
        <v>3.0689824485580002</v>
      </c>
      <c r="H206" s="11">
        <f t="shared" si="3"/>
        <v>23.275438786049996</v>
      </c>
      <c r="I206" s="13">
        <v>6.6904761904761907</v>
      </c>
      <c r="J206" s="11">
        <v>7.6566216216216221</v>
      </c>
      <c r="K206" s="11">
        <f t="shared" si="4"/>
        <v>6.5178231671904765</v>
      </c>
      <c r="L206" s="11">
        <f t="shared" si="5"/>
        <v>14.873380332851758</v>
      </c>
      <c r="O206" s="10"/>
      <c r="P206" s="10"/>
      <c r="Q206" s="10"/>
    </row>
    <row r="207" spans="1:17" s="44" customFormat="1" x14ac:dyDescent="0.25">
      <c r="A207" s="11">
        <v>4.5615495629226457</v>
      </c>
      <c r="B207" s="11">
        <v>3.7797920696324945</v>
      </c>
      <c r="C207" s="11">
        <f t="shared" si="0"/>
        <v>3.3371036200276456</v>
      </c>
      <c r="D207" s="11">
        <f t="shared" si="1"/>
        <v>11.711978898561238</v>
      </c>
      <c r="E207" s="13">
        <v>3.181</v>
      </c>
      <c r="F207" s="11">
        <v>0.39</v>
      </c>
      <c r="G207" s="11">
        <f t="shared" si="2"/>
        <v>2.6610174253780001</v>
      </c>
      <c r="H207" s="11">
        <f t="shared" si="3"/>
        <v>16.34651287714555</v>
      </c>
      <c r="I207" s="13">
        <v>8.625</v>
      </c>
      <c r="J207" s="11">
        <v>12.528148148148151</v>
      </c>
      <c r="K207" s="11">
        <f t="shared" si="4"/>
        <v>10.01640807225</v>
      </c>
      <c r="L207" s="11">
        <f t="shared" si="5"/>
        <v>20.048773738913876</v>
      </c>
      <c r="O207" s="10"/>
      <c r="P207" s="10"/>
      <c r="Q207" s="10"/>
    </row>
    <row r="208" spans="1:17" s="44" customFormat="1" x14ac:dyDescent="0.25">
      <c r="A208" s="11">
        <v>2.9717104240344758</v>
      </c>
      <c r="B208" s="11">
        <v>1.4704399168283582</v>
      </c>
      <c r="C208" s="11">
        <f t="shared" si="0"/>
        <v>1.9456718813084981</v>
      </c>
      <c r="D208" s="11">
        <f t="shared" si="1"/>
        <v>32.319033171051551</v>
      </c>
      <c r="E208" s="13">
        <v>2.3008522727272722</v>
      </c>
      <c r="F208" s="11">
        <v>0.21212096899999999</v>
      </c>
      <c r="G208" s="11">
        <f t="shared" si="2"/>
        <v>2.580385844261166</v>
      </c>
      <c r="H208" s="11">
        <f t="shared" si="3"/>
        <v>12.149131643404203</v>
      </c>
      <c r="I208" s="13">
        <v>10.295918367346939</v>
      </c>
      <c r="J208" s="11">
        <v>12.47</v>
      </c>
      <c r="K208" s="11">
        <f t="shared" si="4"/>
        <v>13.038262726510206</v>
      </c>
      <c r="L208" s="11">
        <f t="shared" si="5"/>
        <v>4.5570387049735812</v>
      </c>
      <c r="O208" s="10"/>
      <c r="P208" s="10"/>
      <c r="Q208" s="10"/>
    </row>
    <row r="209" spans="1:17" s="44" customFormat="1" x14ac:dyDescent="0.25">
      <c r="A209" s="11">
        <v>9.1999999999999993</v>
      </c>
      <c r="B209" s="11">
        <v>5.72</v>
      </c>
      <c r="C209" s="11">
        <f t="shared" si="0"/>
        <v>7.3966886426599991</v>
      </c>
      <c r="D209" s="11">
        <f t="shared" si="1"/>
        <v>29.312738508041946</v>
      </c>
      <c r="E209" s="49">
        <v>5.66</v>
      </c>
      <c r="F209" s="11">
        <v>11.366357615894039</v>
      </c>
      <c r="G209" s="11">
        <f t="shared" si="2"/>
        <v>7.6365396356004229</v>
      </c>
      <c r="H209" s="11">
        <f t="shared" si="3"/>
        <v>34.921194975272485</v>
      </c>
      <c r="I209" s="13">
        <v>7.2</v>
      </c>
      <c r="J209" s="11">
        <v>7.1</v>
      </c>
      <c r="K209" s="11">
        <f t="shared" si="4"/>
        <v>7.439296606800001</v>
      </c>
      <c r="L209" s="11">
        <f t="shared" si="5"/>
        <v>4.7788254478873435</v>
      </c>
      <c r="O209" s="10"/>
      <c r="P209" s="10"/>
      <c r="Q209" s="10"/>
    </row>
    <row r="210" spans="1:17" s="44" customFormat="1" x14ac:dyDescent="0.25">
      <c r="A210" s="11">
        <v>8.6</v>
      </c>
      <c r="B210" s="11">
        <v>5.64</v>
      </c>
      <c r="C210" s="11">
        <f t="shared" si="0"/>
        <v>6.8715669351799988</v>
      </c>
      <c r="D210" s="11">
        <f t="shared" si="1"/>
        <v>21.836293176950342</v>
      </c>
      <c r="E210" s="49">
        <v>3.09</v>
      </c>
      <c r="F210" s="11">
        <v>4.2848611111111108</v>
      </c>
      <c r="G210" s="11">
        <f t="shared" si="2"/>
        <v>4.4265364292416951</v>
      </c>
      <c r="H210" s="11">
        <f t="shared" si="3"/>
        <v>43.253606124326708</v>
      </c>
      <c r="I210" s="50">
        <v>7.7</v>
      </c>
      <c r="J210" s="41">
        <v>12.3</v>
      </c>
      <c r="K210" s="41">
        <f t="shared" si="4"/>
        <v>8.3435462438000005</v>
      </c>
      <c r="L210" s="41">
        <f t="shared" si="5"/>
        <v>32.166290700813008</v>
      </c>
      <c r="O210" s="10"/>
      <c r="P210" s="10"/>
      <c r="Q210" s="10"/>
    </row>
    <row r="211" spans="1:17" s="44" customFormat="1" x14ac:dyDescent="0.25">
      <c r="A211" s="11">
        <v>5.9</v>
      </c>
      <c r="B211" s="11">
        <v>6.67</v>
      </c>
      <c r="C211" s="11">
        <f t="shared" si="0"/>
        <v>4.5085192515200001</v>
      </c>
      <c r="D211" s="11">
        <f t="shared" si="1"/>
        <v>32.406008223088456</v>
      </c>
      <c r="E211" s="49">
        <v>2.4700000000000002</v>
      </c>
      <c r="F211" s="11">
        <v>4.9162121212121219</v>
      </c>
      <c r="G211" s="11">
        <f t="shared" si="2"/>
        <v>4.7127243508756678</v>
      </c>
      <c r="H211" s="11">
        <f t="shared" si="3"/>
        <v>90.798556715614069</v>
      </c>
      <c r="I211" s="10"/>
      <c r="J211" s="10"/>
      <c r="K211" s="120" t="s">
        <v>36</v>
      </c>
      <c r="L211" s="121">
        <f>AVERAGE(L181:L210)</f>
        <v>46.857199984824824</v>
      </c>
      <c r="O211" s="10"/>
      <c r="P211" s="10"/>
      <c r="Q211" s="10"/>
    </row>
    <row r="212" spans="1:17" s="44" customFormat="1" x14ac:dyDescent="0.25">
      <c r="A212" s="11">
        <v>6</v>
      </c>
      <c r="B212" s="11">
        <v>4.8</v>
      </c>
      <c r="C212" s="11">
        <f t="shared" si="0"/>
        <v>4.5960395360999993</v>
      </c>
      <c r="D212" s="11">
        <f t="shared" si="1"/>
        <v>4.2491763312500117</v>
      </c>
      <c r="E212" s="49">
        <v>2.4300000000000002</v>
      </c>
      <c r="F212" s="11">
        <v>2.2972236503856043</v>
      </c>
      <c r="G212" s="11">
        <f t="shared" si="2"/>
        <v>3.5255513595324528</v>
      </c>
      <c r="H212" s="11">
        <f t="shared" si="3"/>
        <v>45.084418087755253</v>
      </c>
      <c r="I212" s="10"/>
      <c r="J212" s="10"/>
      <c r="K212" s="122" t="s">
        <v>39</v>
      </c>
      <c r="L212" s="121">
        <f>_xlfn.STDEV.S(L181:L210)</f>
        <v>129.44825338354539</v>
      </c>
      <c r="O212" s="10"/>
      <c r="P212" s="10"/>
      <c r="Q212" s="10"/>
    </row>
    <row r="213" spans="1:17" s="44" customFormat="1" x14ac:dyDescent="0.25">
      <c r="A213" s="11">
        <v>5</v>
      </c>
      <c r="B213" s="11">
        <v>4.3</v>
      </c>
      <c r="C213" s="11">
        <f t="shared" si="0"/>
        <v>3.7208366903000001</v>
      </c>
      <c r="D213" s="11">
        <f t="shared" si="1"/>
        <v>13.468914179069763</v>
      </c>
      <c r="E213" s="49">
        <v>3.06</v>
      </c>
      <c r="F213" s="11">
        <v>3.353891625615764</v>
      </c>
      <c r="G213" s="11">
        <f t="shared" si="2"/>
        <v>4.0045331095417147</v>
      </c>
      <c r="H213" s="11">
        <f t="shared" si="3"/>
        <v>30.867095083062569</v>
      </c>
      <c r="J213" s="10"/>
      <c r="K213" s="10"/>
      <c r="L213" s="10"/>
      <c r="M213" s="10"/>
      <c r="N213" s="10"/>
      <c r="O213" s="10"/>
      <c r="P213" s="10"/>
      <c r="Q213" s="10"/>
    </row>
    <row r="214" spans="1:17" s="44" customFormat="1" x14ac:dyDescent="0.25">
      <c r="A214" s="11">
        <v>6</v>
      </c>
      <c r="B214" s="11">
        <v>4.0999999999999996</v>
      </c>
      <c r="C214" s="11">
        <f t="shared" si="0"/>
        <v>4.5960395360999993</v>
      </c>
      <c r="D214" s="11">
        <f t="shared" si="1"/>
        <v>12.098525270731701</v>
      </c>
      <c r="E214" s="49">
        <v>2.2799999999999998</v>
      </c>
      <c r="F214" s="11">
        <v>1.8317880794701988</v>
      </c>
      <c r="G214" s="11">
        <f t="shared" si="2"/>
        <v>3.3145719890021192</v>
      </c>
      <c r="H214" s="11">
        <f t="shared" si="3"/>
        <v>45.375964429917524</v>
      </c>
      <c r="J214" s="10"/>
      <c r="K214" s="10"/>
      <c r="L214" s="10"/>
      <c r="M214" s="10"/>
      <c r="N214" s="10"/>
      <c r="O214" s="10"/>
      <c r="P214" s="10"/>
      <c r="Q214" s="10"/>
    </row>
    <row r="215" spans="1:17" s="44" customFormat="1" x14ac:dyDescent="0.25">
      <c r="A215" s="11">
        <v>5</v>
      </c>
      <c r="B215" s="11">
        <v>5</v>
      </c>
      <c r="C215" s="11">
        <f t="shared" si="0"/>
        <v>3.7208366903000001</v>
      </c>
      <c r="D215" s="11">
        <f t="shared" si="1"/>
        <v>25.583266193999997</v>
      </c>
      <c r="E215" s="13">
        <v>8.5574712643678161</v>
      </c>
      <c r="F215" s="11">
        <v>7.6566216216216221</v>
      </c>
      <c r="G215" s="11">
        <f t="shared" si="2"/>
        <v>5.9549368234948385</v>
      </c>
      <c r="H215" s="11">
        <f t="shared" si="3"/>
        <v>30.412423956474015</v>
      </c>
      <c r="J215" s="10"/>
      <c r="K215" s="10"/>
      <c r="L215" s="10"/>
      <c r="M215" s="10"/>
      <c r="N215" s="10"/>
      <c r="O215" s="10"/>
      <c r="P215" s="10"/>
      <c r="Q215" s="10"/>
    </row>
    <row r="216" spans="1:17" s="44" customFormat="1" x14ac:dyDescent="0.25">
      <c r="A216" s="11">
        <v>3.9</v>
      </c>
      <c r="B216" s="11">
        <v>4</v>
      </c>
      <c r="C216" s="11">
        <f t="shared" si="0"/>
        <v>2.75811355992</v>
      </c>
      <c r="D216" s="11">
        <f t="shared" si="1"/>
        <v>31.047161002000003</v>
      </c>
      <c r="E216" s="13">
        <v>9.4444444444444446</v>
      </c>
      <c r="F216" s="11">
        <v>12.528148148148151</v>
      </c>
      <c r="G216" s="11">
        <f t="shared" si="2"/>
        <v>8.1631728594019286</v>
      </c>
      <c r="H216" s="11">
        <f t="shared" si="3"/>
        <v>13.566405018097228</v>
      </c>
      <c r="J216" s="10"/>
      <c r="K216" s="10"/>
      <c r="L216" s="10"/>
      <c r="M216" s="10"/>
      <c r="N216" s="10"/>
      <c r="O216" s="10"/>
      <c r="P216" s="10"/>
      <c r="Q216" s="10"/>
    </row>
    <row r="217" spans="1:17" s="44" customFormat="1" x14ac:dyDescent="0.25">
      <c r="A217" s="11">
        <v>3.28</v>
      </c>
      <c r="B217" s="11">
        <v>3.181</v>
      </c>
      <c r="C217" s="11">
        <f t="shared" si="0"/>
        <v>2.215487795524</v>
      </c>
      <c r="D217" s="11">
        <f t="shared" si="1"/>
        <v>30.352474205469981</v>
      </c>
      <c r="E217" s="13">
        <v>6.18</v>
      </c>
      <c r="F217" s="11">
        <v>7.1</v>
      </c>
      <c r="G217" s="11">
        <f t="shared" si="2"/>
        <v>5.7026233204200008</v>
      </c>
      <c r="H217" s="11">
        <f t="shared" si="3"/>
        <v>7.724541740776683</v>
      </c>
      <c r="J217" s="10"/>
      <c r="K217" s="10"/>
      <c r="L217" s="10"/>
      <c r="M217" s="10"/>
      <c r="N217" s="10"/>
      <c r="O217" s="10"/>
      <c r="P217" s="10"/>
      <c r="Q217" s="10"/>
    </row>
    <row r="218" spans="1:17" s="44" customFormat="1" x14ac:dyDescent="0.25">
      <c r="A218" s="11">
        <v>2.3375741239892185</v>
      </c>
      <c r="B218" s="11">
        <v>2.3008522727272722</v>
      </c>
      <c r="C218" s="11">
        <f t="shared" si="0"/>
        <v>1.3906739868838063</v>
      </c>
      <c r="D218" s="11">
        <f t="shared" si="1"/>
        <v>39.558310484862339</v>
      </c>
      <c r="E218" s="50">
        <v>7.38</v>
      </c>
      <c r="F218" s="41">
        <v>12.3</v>
      </c>
      <c r="G218" s="41">
        <f t="shared" si="2"/>
        <v>8.0597545654600005</v>
      </c>
      <c r="H218" s="41">
        <f t="shared" si="3"/>
        <v>9.2107664696477052</v>
      </c>
      <c r="J218" s="10"/>
      <c r="K218" s="10"/>
      <c r="L218" s="10"/>
      <c r="M218" s="10"/>
      <c r="N218" s="10"/>
      <c r="O218" s="10"/>
      <c r="P218" s="10"/>
      <c r="Q218" s="10"/>
    </row>
    <row r="219" spans="1:17" s="44" customFormat="1" x14ac:dyDescent="0.25">
      <c r="A219" s="11">
        <v>4.9000000000000004</v>
      </c>
      <c r="B219" s="11">
        <v>5.03</v>
      </c>
      <c r="C219" s="11">
        <f t="shared" si="0"/>
        <v>3.63331640572</v>
      </c>
      <c r="D219" s="11">
        <f t="shared" si="1"/>
        <v>27.76706946878728</v>
      </c>
      <c r="E219" s="10"/>
      <c r="F219" s="10"/>
      <c r="G219" s="120" t="s">
        <v>36</v>
      </c>
      <c r="H219" s="121">
        <f>AVERAGE(H181:H218)</f>
        <v>24.307880035902496</v>
      </c>
      <c r="K219" s="10"/>
      <c r="L219" s="10"/>
      <c r="M219" s="10"/>
      <c r="N219" s="10"/>
      <c r="O219" s="10"/>
      <c r="P219" s="10"/>
      <c r="Q219" s="10"/>
    </row>
    <row r="220" spans="1:17" s="42" customFormat="1" x14ac:dyDescent="0.25">
      <c r="A220" s="43">
        <v>5.4</v>
      </c>
      <c r="B220" s="43">
        <v>5.24</v>
      </c>
      <c r="C220" s="43">
        <f t="shared" si="0"/>
        <v>4.0709178286199998</v>
      </c>
      <c r="D220" s="43">
        <f t="shared" si="1"/>
        <v>22.310728461450388</v>
      </c>
      <c r="G220" s="122" t="s">
        <v>39</v>
      </c>
      <c r="H220" s="95">
        <f>_xlfn.STDEV.S(H181:H218)</f>
        <v>16.656634807308457</v>
      </c>
    </row>
    <row r="221" spans="1:17" s="44" customFormat="1" x14ac:dyDescent="0.25">
      <c r="A221" s="11">
        <v>2.5</v>
      </c>
      <c r="B221" s="11">
        <v>2.38</v>
      </c>
      <c r="C221" s="11">
        <f t="shared" si="0"/>
        <v>1.5328295758000001</v>
      </c>
      <c r="D221" s="11">
        <f t="shared" si="1"/>
        <v>35.595395974789909</v>
      </c>
      <c r="E221" s="10"/>
      <c r="F221" s="10"/>
      <c r="G221" s="10"/>
      <c r="H221" s="10"/>
      <c r="J221" s="10"/>
      <c r="K221" s="10"/>
      <c r="L221" s="10"/>
      <c r="M221" s="10"/>
      <c r="N221" s="10"/>
      <c r="O221" s="10"/>
      <c r="P221" s="10"/>
      <c r="Q221" s="10"/>
    </row>
    <row r="222" spans="1:17" s="44" customFormat="1" x14ac:dyDescent="0.25">
      <c r="A222" s="11">
        <v>7</v>
      </c>
      <c r="B222" s="11">
        <v>7.5</v>
      </c>
      <c r="C222" s="11">
        <f t="shared" si="0"/>
        <v>5.4712423818999998</v>
      </c>
      <c r="D222" s="11">
        <f t="shared" si="1"/>
        <v>27.05010157466667</v>
      </c>
      <c r="E222" s="10"/>
      <c r="F222" s="10"/>
      <c r="G222" s="10"/>
      <c r="H222" s="10"/>
      <c r="J222" s="10"/>
      <c r="K222" s="10"/>
      <c r="L222" s="10"/>
      <c r="M222" s="10"/>
      <c r="N222" s="10"/>
      <c r="O222" s="10"/>
      <c r="P222" s="10"/>
      <c r="Q222" s="10"/>
    </row>
    <row r="223" spans="1:17" s="44" customFormat="1" x14ac:dyDescent="0.25">
      <c r="A223" s="11">
        <v>8.1999999999999993</v>
      </c>
      <c r="B223" s="11">
        <v>6.3</v>
      </c>
      <c r="C223" s="11">
        <f t="shared" si="0"/>
        <v>6.5214857968599986</v>
      </c>
      <c r="D223" s="11">
        <f t="shared" si="1"/>
        <v>3.51564756920633</v>
      </c>
      <c r="E223" s="10"/>
      <c r="F223" s="10"/>
      <c r="G223" s="10"/>
      <c r="H223" s="10"/>
      <c r="J223" s="10"/>
      <c r="K223" s="10"/>
      <c r="L223" s="10"/>
      <c r="M223" s="10"/>
      <c r="N223" s="10"/>
      <c r="O223" s="10"/>
      <c r="P223" s="10"/>
      <c r="Q223" s="10"/>
    </row>
    <row r="224" spans="1:17" s="44" customFormat="1" x14ac:dyDescent="0.25">
      <c r="A224" s="11">
        <v>9.1</v>
      </c>
      <c r="B224" s="11">
        <v>8.6</v>
      </c>
      <c r="C224" s="11">
        <f t="shared" si="0"/>
        <v>7.3091683580799991</v>
      </c>
      <c r="D224" s="11">
        <f t="shared" si="1"/>
        <v>15.009670254883728</v>
      </c>
      <c r="E224" s="10"/>
      <c r="F224" s="10"/>
      <c r="G224" s="10"/>
      <c r="H224" s="10"/>
      <c r="J224" s="10"/>
      <c r="K224" s="10"/>
      <c r="L224" s="10"/>
      <c r="M224" s="10"/>
      <c r="N224" s="10"/>
      <c r="O224" s="10"/>
      <c r="P224" s="10"/>
      <c r="Q224" s="10"/>
    </row>
    <row r="225" spans="1:17" s="44" customFormat="1" x14ac:dyDescent="0.25">
      <c r="A225" s="11">
        <v>6.3</v>
      </c>
      <c r="B225" s="11">
        <v>6.9</v>
      </c>
      <c r="C225" s="11">
        <f t="shared" si="0"/>
        <v>4.8586003898399994</v>
      </c>
      <c r="D225" s="11">
        <f t="shared" si="1"/>
        <v>29.585501596521752</v>
      </c>
      <c r="E225" s="10"/>
      <c r="F225" s="10"/>
      <c r="G225" s="10"/>
      <c r="H225" s="10"/>
      <c r="J225" s="10"/>
      <c r="K225" s="10"/>
      <c r="L225" s="10"/>
      <c r="M225" s="10"/>
      <c r="N225" s="10"/>
      <c r="O225" s="10"/>
      <c r="P225" s="10"/>
      <c r="Q225" s="10"/>
    </row>
    <row r="226" spans="1:17" s="44" customFormat="1" x14ac:dyDescent="0.25">
      <c r="A226" s="11">
        <v>7.4</v>
      </c>
      <c r="B226" s="11">
        <v>6</v>
      </c>
      <c r="C226" s="11">
        <f t="shared" si="0"/>
        <v>5.82132352022</v>
      </c>
      <c r="D226" s="11">
        <f t="shared" si="1"/>
        <v>2.9779413296666668</v>
      </c>
      <c r="E226" s="10"/>
      <c r="F226" s="10"/>
      <c r="G226" s="10"/>
      <c r="H226" s="10"/>
      <c r="J226" s="10"/>
      <c r="K226" s="10"/>
      <c r="L226" s="10"/>
      <c r="M226" s="10"/>
      <c r="N226" s="10"/>
      <c r="O226" s="10"/>
      <c r="P226" s="10"/>
      <c r="Q226" s="10"/>
    </row>
    <row r="227" spans="1:17" s="44" customFormat="1" x14ac:dyDescent="0.25">
      <c r="A227" s="11">
        <v>4.8</v>
      </c>
      <c r="B227" s="11">
        <v>6.9</v>
      </c>
      <c r="C227" s="11">
        <f t="shared" si="0"/>
        <v>3.54579612114</v>
      </c>
      <c r="D227" s="11">
        <f t="shared" si="1"/>
        <v>48.611650418260872</v>
      </c>
      <c r="E227" s="10"/>
      <c r="F227" s="10"/>
      <c r="G227" s="10"/>
      <c r="H227" s="10"/>
      <c r="J227" s="10"/>
      <c r="K227" s="10"/>
      <c r="L227" s="10"/>
      <c r="M227" s="10"/>
      <c r="N227" s="10"/>
      <c r="O227" s="10"/>
      <c r="P227" s="10"/>
      <c r="Q227" s="10"/>
    </row>
    <row r="228" spans="1:17" s="44" customFormat="1" x14ac:dyDescent="0.25">
      <c r="A228" s="11">
        <v>6.6</v>
      </c>
      <c r="B228" s="11">
        <v>5.8</v>
      </c>
      <c r="C228" s="11">
        <f t="shared" si="0"/>
        <v>5.1211612435799996</v>
      </c>
      <c r="D228" s="11">
        <f t="shared" si="1"/>
        <v>11.704116490000004</v>
      </c>
      <c r="E228" s="10"/>
      <c r="F228" s="10"/>
      <c r="G228" s="10"/>
      <c r="H228" s="10"/>
      <c r="J228" s="10"/>
      <c r="K228" s="10"/>
      <c r="L228" s="10"/>
      <c r="M228" s="10"/>
      <c r="N228" s="10"/>
      <c r="O228" s="10"/>
      <c r="P228" s="10"/>
      <c r="Q228" s="10"/>
    </row>
    <row r="229" spans="1:17" s="44" customFormat="1" x14ac:dyDescent="0.25">
      <c r="A229" s="11">
        <v>6.3</v>
      </c>
      <c r="B229" s="11">
        <v>5</v>
      </c>
      <c r="C229" s="11">
        <f t="shared" si="0"/>
        <v>4.8586003898399994</v>
      </c>
      <c r="D229" s="11">
        <f t="shared" si="1"/>
        <v>2.8279922032000115</v>
      </c>
      <c r="E229" s="10"/>
      <c r="F229" s="10"/>
      <c r="G229" s="10"/>
      <c r="H229" s="10"/>
      <c r="J229" s="10"/>
      <c r="K229" s="10"/>
      <c r="L229" s="10"/>
      <c r="M229" s="10"/>
      <c r="N229" s="10"/>
      <c r="O229" s="10"/>
      <c r="P229" s="10"/>
      <c r="Q229" s="10"/>
    </row>
    <row r="230" spans="1:17" s="44" customFormat="1" x14ac:dyDescent="0.25">
      <c r="A230" s="11">
        <v>5.5</v>
      </c>
      <c r="B230" s="11">
        <v>5.0999999999999996</v>
      </c>
      <c r="C230" s="11">
        <f t="shared" si="0"/>
        <v>4.1584381131999999</v>
      </c>
      <c r="D230" s="11">
        <f t="shared" si="1"/>
        <v>18.461997780392153</v>
      </c>
      <c r="E230" s="10"/>
      <c r="F230" s="10"/>
      <c r="G230" s="10"/>
      <c r="H230" s="10"/>
      <c r="J230" s="10"/>
      <c r="K230" s="10"/>
      <c r="L230" s="10"/>
      <c r="M230" s="10"/>
      <c r="N230" s="10"/>
      <c r="O230" s="10"/>
      <c r="P230" s="10"/>
      <c r="Q230" s="10"/>
    </row>
    <row r="231" spans="1:17" s="44" customFormat="1" x14ac:dyDescent="0.25">
      <c r="A231" s="11">
        <v>7.3</v>
      </c>
      <c r="B231" s="11">
        <v>6.1</v>
      </c>
      <c r="C231" s="11">
        <f t="shared" si="0"/>
        <v>5.7338032356399991</v>
      </c>
      <c r="D231" s="11">
        <f t="shared" si="1"/>
        <v>6.0032256452459114</v>
      </c>
      <c r="E231" s="10"/>
      <c r="F231" s="10"/>
      <c r="G231" s="10"/>
      <c r="H231" s="10"/>
      <c r="J231" s="10"/>
      <c r="K231" s="10"/>
      <c r="L231" s="10"/>
      <c r="M231" s="10"/>
      <c r="N231" s="10"/>
      <c r="O231" s="10"/>
      <c r="P231" s="10"/>
      <c r="Q231" s="10"/>
    </row>
    <row r="232" spans="1:17" s="44" customFormat="1" x14ac:dyDescent="0.25">
      <c r="A232" s="11">
        <v>5.9</v>
      </c>
      <c r="B232" s="11">
        <v>6.2</v>
      </c>
      <c r="C232" s="11">
        <f t="shared" si="0"/>
        <v>4.5085192515200001</v>
      </c>
      <c r="D232" s="11">
        <f t="shared" si="1"/>
        <v>27.281947556129033</v>
      </c>
      <c r="E232" s="10"/>
      <c r="F232" s="10"/>
      <c r="G232" s="10"/>
      <c r="H232" s="10"/>
      <c r="J232" s="10"/>
      <c r="K232" s="10"/>
      <c r="L232" s="10"/>
      <c r="M232" s="10"/>
      <c r="N232" s="10"/>
      <c r="O232" s="10"/>
      <c r="P232" s="10"/>
      <c r="Q232" s="10"/>
    </row>
    <row r="233" spans="1:17" s="44" customFormat="1" x14ac:dyDescent="0.25">
      <c r="A233" s="11">
        <v>5.7</v>
      </c>
      <c r="B233" s="11">
        <v>4.5999999999999996</v>
      </c>
      <c r="C233" s="11">
        <f t="shared" si="0"/>
        <v>4.33347868236</v>
      </c>
      <c r="D233" s="11">
        <f t="shared" si="1"/>
        <v>5.7939416878260799</v>
      </c>
      <c r="E233" s="10"/>
      <c r="F233" s="10"/>
      <c r="G233" s="10"/>
      <c r="H233" s="10"/>
      <c r="J233" s="10"/>
      <c r="K233" s="10"/>
      <c r="L233" s="10"/>
      <c r="M233" s="10"/>
      <c r="N233" s="10"/>
      <c r="O233" s="10"/>
      <c r="P233" s="10"/>
      <c r="Q233" s="10"/>
    </row>
    <row r="234" spans="1:17" s="44" customFormat="1" x14ac:dyDescent="0.25">
      <c r="A234" s="11">
        <v>4.8</v>
      </c>
      <c r="B234" s="11">
        <v>4.5999999999999996</v>
      </c>
      <c r="C234" s="11">
        <f t="shared" si="0"/>
        <v>3.54579612114</v>
      </c>
      <c r="D234" s="11">
        <f t="shared" si="1"/>
        <v>22.917475627391298</v>
      </c>
      <c r="E234" s="10"/>
      <c r="F234" s="10"/>
      <c r="G234" s="10"/>
      <c r="H234" s="10"/>
      <c r="J234" s="10"/>
      <c r="K234" s="10"/>
      <c r="L234" s="10"/>
      <c r="M234" s="10"/>
      <c r="N234" s="10"/>
      <c r="O234" s="10"/>
      <c r="P234" s="10"/>
      <c r="Q234" s="10"/>
    </row>
    <row r="235" spans="1:17" s="44" customFormat="1" x14ac:dyDescent="0.25">
      <c r="A235" s="11">
        <v>5</v>
      </c>
      <c r="B235" s="11">
        <v>5.75</v>
      </c>
      <c r="C235" s="11">
        <f t="shared" si="0"/>
        <v>3.7208366903000001</v>
      </c>
      <c r="D235" s="11">
        <f t="shared" si="1"/>
        <v>35.289796690434784</v>
      </c>
      <c r="E235" s="10"/>
      <c r="F235" s="10"/>
      <c r="G235" s="10"/>
      <c r="H235" s="10"/>
      <c r="J235" s="10"/>
      <c r="K235" s="10"/>
      <c r="L235" s="10"/>
      <c r="M235" s="10"/>
      <c r="N235" s="10"/>
      <c r="O235" s="10"/>
      <c r="P235" s="10"/>
      <c r="Q235" s="10"/>
    </row>
    <row r="236" spans="1:17" s="44" customFormat="1" x14ac:dyDescent="0.25">
      <c r="A236" s="11">
        <v>5</v>
      </c>
      <c r="B236" s="11">
        <v>4.2</v>
      </c>
      <c r="C236" s="11">
        <f t="shared" si="0"/>
        <v>3.7208366903000001</v>
      </c>
      <c r="D236" s="11">
        <f t="shared" si="1"/>
        <v>11.408650230952382</v>
      </c>
      <c r="E236" s="10"/>
      <c r="F236" s="10"/>
      <c r="G236" s="10"/>
      <c r="H236" s="10"/>
      <c r="J236" s="10"/>
      <c r="K236" s="10"/>
      <c r="L236" s="10"/>
      <c r="M236" s="10"/>
      <c r="N236" s="10"/>
      <c r="O236" s="10"/>
      <c r="P236" s="10"/>
      <c r="Q236" s="10"/>
    </row>
    <row r="237" spans="1:17" s="44" customFormat="1" x14ac:dyDescent="0.25">
      <c r="A237" s="11">
        <v>6</v>
      </c>
      <c r="B237" s="11">
        <v>5.48</v>
      </c>
      <c r="C237" s="11">
        <f t="shared" si="0"/>
        <v>4.5960395360999993</v>
      </c>
      <c r="D237" s="11">
        <f t="shared" si="1"/>
        <v>16.130665399635056</v>
      </c>
      <c r="E237" s="10"/>
      <c r="F237" s="10"/>
      <c r="G237" s="10"/>
      <c r="H237" s="10"/>
      <c r="J237" s="10"/>
      <c r="K237" s="10"/>
      <c r="L237" s="10"/>
      <c r="M237" s="10"/>
      <c r="N237" s="10"/>
      <c r="O237" s="10"/>
      <c r="P237" s="10"/>
      <c r="Q237" s="10"/>
    </row>
    <row r="238" spans="1:17" s="44" customFormat="1" x14ac:dyDescent="0.25">
      <c r="A238" s="11">
        <v>11</v>
      </c>
      <c r="B238" s="11">
        <v>7.5</v>
      </c>
      <c r="C238" s="11">
        <f t="shared" si="0"/>
        <v>8.9720537651000001</v>
      </c>
      <c r="D238" s="11">
        <f t="shared" si="1"/>
        <v>19.627383534666667</v>
      </c>
      <c r="E238" s="10"/>
      <c r="F238" s="10"/>
      <c r="G238" s="10"/>
      <c r="H238" s="10"/>
      <c r="J238" s="10"/>
      <c r="K238" s="10"/>
      <c r="L238" s="10"/>
      <c r="M238" s="10"/>
      <c r="N238" s="10"/>
      <c r="O238" s="10"/>
      <c r="P238" s="10"/>
      <c r="Q238" s="10"/>
    </row>
    <row r="239" spans="1:17" s="44" customFormat="1" x14ac:dyDescent="0.25">
      <c r="A239" s="11">
        <v>6</v>
      </c>
      <c r="B239" s="10">
        <v>7</v>
      </c>
      <c r="C239" s="11">
        <f t="shared" si="0"/>
        <v>4.5960395360999993</v>
      </c>
      <c r="D239" s="11">
        <f t="shared" si="1"/>
        <v>34.342292341428582</v>
      </c>
      <c r="E239" s="10"/>
      <c r="F239" s="10"/>
      <c r="G239" s="10"/>
      <c r="H239" s="10"/>
      <c r="J239" s="10"/>
      <c r="K239" s="10"/>
      <c r="L239" s="10"/>
      <c r="M239" s="10"/>
      <c r="N239" s="10"/>
      <c r="O239" s="10"/>
      <c r="P239" s="10"/>
      <c r="Q239" s="10"/>
    </row>
    <row r="240" spans="1:17" s="44" customFormat="1" x14ac:dyDescent="0.25">
      <c r="A240" s="11">
        <v>8</v>
      </c>
      <c r="B240" s="10">
        <v>9.9499999999999993</v>
      </c>
      <c r="C240" s="11">
        <f t="shared" si="0"/>
        <v>6.3464452276999994</v>
      </c>
      <c r="D240" s="11">
        <f t="shared" si="1"/>
        <v>36.216630877386933</v>
      </c>
      <c r="E240" s="10"/>
      <c r="F240" s="10"/>
      <c r="G240" s="10"/>
      <c r="H240" s="10"/>
      <c r="J240" s="10"/>
      <c r="K240" s="10"/>
      <c r="L240" s="10"/>
      <c r="M240" s="10"/>
      <c r="N240" s="10"/>
      <c r="O240" s="10"/>
      <c r="P240" s="10"/>
      <c r="Q240" s="10"/>
    </row>
    <row r="241" spans="1:17" s="44" customFormat="1" x14ac:dyDescent="0.25">
      <c r="A241" s="11">
        <v>5.9</v>
      </c>
      <c r="B241" s="11">
        <v>2.76</v>
      </c>
      <c r="C241" s="11">
        <f t="shared" si="0"/>
        <v>4.5085192515200001</v>
      </c>
      <c r="D241" s="11">
        <f t="shared" si="1"/>
        <v>63.352146794202909</v>
      </c>
      <c r="E241" s="10"/>
      <c r="F241" s="10"/>
      <c r="G241" s="10"/>
      <c r="H241" s="10"/>
      <c r="J241" s="10"/>
      <c r="K241" s="10"/>
      <c r="L241" s="10"/>
      <c r="M241" s="10"/>
      <c r="N241" s="10"/>
      <c r="O241" s="10"/>
      <c r="P241" s="10"/>
      <c r="Q241" s="10"/>
    </row>
    <row r="242" spans="1:17" s="44" customFormat="1" x14ac:dyDescent="0.25">
      <c r="A242" s="11">
        <v>7.4</v>
      </c>
      <c r="B242" s="11">
        <v>5.32</v>
      </c>
      <c r="C242" s="11">
        <f t="shared" si="0"/>
        <v>5.82132352022</v>
      </c>
      <c r="D242" s="11">
        <f t="shared" si="1"/>
        <v>9.4233744402255581</v>
      </c>
      <c r="E242" s="10"/>
      <c r="F242" s="10"/>
      <c r="G242" s="10"/>
      <c r="H242" s="10"/>
      <c r="J242" s="10"/>
      <c r="K242" s="10"/>
      <c r="L242" s="10"/>
      <c r="M242" s="10"/>
      <c r="N242" s="10"/>
      <c r="O242" s="10"/>
      <c r="P242" s="10"/>
      <c r="Q242" s="10"/>
    </row>
    <row r="243" spans="1:17" s="44" customFormat="1" x14ac:dyDescent="0.25">
      <c r="A243" s="11">
        <v>6</v>
      </c>
      <c r="B243" s="11">
        <v>2.2000000000000002</v>
      </c>
      <c r="C243" s="11">
        <f t="shared" si="0"/>
        <v>4.5960395360999993</v>
      </c>
      <c r="D243" s="11">
        <f t="shared" si="1"/>
        <v>108.9108880045454</v>
      </c>
      <c r="E243" s="10"/>
      <c r="F243" s="10"/>
      <c r="G243" s="10"/>
      <c r="H243" s="10"/>
      <c r="J243" s="10"/>
      <c r="K243" s="10"/>
      <c r="L243" s="10"/>
      <c r="M243" s="10"/>
      <c r="N243" s="10"/>
      <c r="O243" s="10"/>
      <c r="P243" s="10"/>
      <c r="Q243" s="10"/>
    </row>
    <row r="244" spans="1:17" s="44" customFormat="1" x14ac:dyDescent="0.25">
      <c r="A244" s="11">
        <v>5.9</v>
      </c>
      <c r="B244" s="11">
        <v>3.81</v>
      </c>
      <c r="C244" s="11">
        <f t="shared" si="0"/>
        <v>4.5085192515200001</v>
      </c>
      <c r="D244" s="11">
        <f t="shared" si="1"/>
        <v>18.333838622572181</v>
      </c>
      <c r="E244" s="10"/>
      <c r="F244" s="10"/>
      <c r="G244" s="10"/>
      <c r="H244" s="10"/>
      <c r="J244" s="10"/>
      <c r="K244" s="10"/>
      <c r="L244" s="10"/>
      <c r="M244" s="10"/>
      <c r="N244" s="10"/>
      <c r="O244" s="10"/>
      <c r="P244" s="10"/>
      <c r="Q244" s="10"/>
    </row>
    <row r="245" spans="1:17" s="44" customFormat="1" x14ac:dyDescent="0.25">
      <c r="A245" s="11">
        <v>6.7</v>
      </c>
      <c r="B245" s="11">
        <v>5.77</v>
      </c>
      <c r="C245" s="11">
        <f t="shared" si="0"/>
        <v>5.2086815281599996</v>
      </c>
      <c r="D245" s="11">
        <f t="shared" si="1"/>
        <v>9.7282230821490465</v>
      </c>
      <c r="E245" s="10"/>
      <c r="F245" s="10"/>
      <c r="G245" s="10"/>
      <c r="H245" s="10"/>
      <c r="J245" s="10"/>
      <c r="K245" s="10"/>
      <c r="L245" s="10"/>
      <c r="M245" s="10"/>
      <c r="N245" s="10"/>
      <c r="O245" s="10"/>
      <c r="P245" s="10"/>
      <c r="Q245" s="10"/>
    </row>
    <row r="246" spans="1:17" s="44" customFormat="1" x14ac:dyDescent="0.25">
      <c r="A246" s="11">
        <v>7.5</v>
      </c>
      <c r="B246" s="11">
        <v>4.76</v>
      </c>
      <c r="C246" s="11">
        <f t="shared" ref="C246:C309" si="6">0.8752028458*A246-0.6551775387</f>
        <v>5.9088438047999992</v>
      </c>
      <c r="D246" s="11">
        <f t="shared" ref="D246:D309" si="7">((ABS(C246-B246))/B246)*100</f>
        <v>24.135374050420154</v>
      </c>
      <c r="E246" s="10"/>
      <c r="F246" s="10"/>
      <c r="G246" s="10"/>
      <c r="H246" s="10"/>
      <c r="J246" s="10"/>
      <c r="K246" s="10"/>
      <c r="L246" s="10"/>
      <c r="M246" s="10"/>
      <c r="N246" s="10"/>
      <c r="O246" s="10"/>
      <c r="P246" s="10"/>
      <c r="Q246" s="10"/>
    </row>
    <row r="247" spans="1:17" s="44" customFormat="1" x14ac:dyDescent="0.25">
      <c r="A247" s="11">
        <v>5.96</v>
      </c>
      <c r="B247" s="11">
        <v>2.5059999999999998</v>
      </c>
      <c r="C247" s="11">
        <f t="shared" si="6"/>
        <v>4.5610314222679991</v>
      </c>
      <c r="D247" s="11">
        <f t="shared" si="7"/>
        <v>82.004446219792484</v>
      </c>
      <c r="E247" s="10"/>
      <c r="F247" s="10"/>
      <c r="G247" s="10"/>
      <c r="H247" s="10"/>
      <c r="J247" s="10"/>
      <c r="K247" s="10"/>
      <c r="L247" s="10"/>
      <c r="M247" s="10"/>
      <c r="N247" s="10"/>
      <c r="O247" s="10"/>
      <c r="P247" s="10"/>
      <c r="Q247" s="10"/>
    </row>
    <row r="248" spans="1:17" s="44" customFormat="1" x14ac:dyDescent="0.25">
      <c r="A248" s="11">
        <v>5.88</v>
      </c>
      <c r="B248" s="11">
        <v>3.8109999999999999</v>
      </c>
      <c r="C248" s="11">
        <f t="shared" si="6"/>
        <v>4.4910151946039996</v>
      </c>
      <c r="D248" s="11">
        <f t="shared" si="7"/>
        <v>17.843484508108098</v>
      </c>
      <c r="E248" s="10"/>
      <c r="F248" s="10"/>
      <c r="G248" s="10"/>
      <c r="H248" s="10"/>
      <c r="J248" s="10"/>
      <c r="K248" s="10"/>
      <c r="L248" s="10"/>
      <c r="M248" s="10"/>
      <c r="N248" s="10"/>
      <c r="O248" s="10"/>
      <c r="P248" s="10"/>
      <c r="Q248" s="10"/>
    </row>
    <row r="249" spans="1:17" s="44" customFormat="1" x14ac:dyDescent="0.25">
      <c r="A249" s="11">
        <v>7.47</v>
      </c>
      <c r="B249" s="11">
        <v>4.7610000000000001</v>
      </c>
      <c r="C249" s="11">
        <f t="shared" si="6"/>
        <v>5.8825877194259988</v>
      </c>
      <c r="D249" s="11">
        <f t="shared" si="7"/>
        <v>23.557818093383716</v>
      </c>
      <c r="E249" s="10"/>
      <c r="F249" s="10"/>
      <c r="G249" s="10"/>
      <c r="H249" s="10"/>
      <c r="J249" s="10"/>
      <c r="K249" s="10"/>
      <c r="L249" s="10"/>
      <c r="M249" s="10"/>
      <c r="N249" s="10"/>
      <c r="O249" s="10"/>
      <c r="P249" s="10"/>
      <c r="Q249" s="10"/>
    </row>
    <row r="250" spans="1:17" s="44" customFormat="1" x14ac:dyDescent="0.25">
      <c r="A250" s="11">
        <v>5.56</v>
      </c>
      <c r="B250" s="11">
        <v>3.0760000000000001</v>
      </c>
      <c r="C250" s="11">
        <f t="shared" si="6"/>
        <v>4.2109502839479989</v>
      </c>
      <c r="D250" s="11">
        <f t="shared" si="7"/>
        <v>36.896953314304255</v>
      </c>
      <c r="E250" s="10"/>
      <c r="F250" s="10"/>
      <c r="G250" s="10"/>
      <c r="H250" s="10"/>
      <c r="J250" s="10"/>
      <c r="K250" s="10"/>
      <c r="L250" s="10"/>
      <c r="M250" s="10"/>
      <c r="N250" s="10"/>
      <c r="O250" s="10"/>
      <c r="P250" s="10"/>
      <c r="Q250" s="10"/>
    </row>
    <row r="251" spans="1:17" s="44" customFormat="1" x14ac:dyDescent="0.25">
      <c r="A251" s="11">
        <v>7.98</v>
      </c>
      <c r="B251" s="11">
        <v>5.0759999999999996</v>
      </c>
      <c r="C251" s="11">
        <f t="shared" si="6"/>
        <v>6.3289411707839998</v>
      </c>
      <c r="D251" s="11">
        <f t="shared" si="7"/>
        <v>24.683632206146576</v>
      </c>
      <c r="E251" s="10"/>
      <c r="F251" s="10"/>
      <c r="G251" s="10"/>
      <c r="H251" s="10"/>
      <c r="J251" s="10"/>
      <c r="K251" s="10"/>
      <c r="L251" s="10"/>
      <c r="M251" s="10"/>
      <c r="N251" s="10"/>
      <c r="O251" s="10"/>
      <c r="P251" s="10"/>
      <c r="Q251" s="10"/>
    </row>
    <row r="252" spans="1:17" s="44" customFormat="1" x14ac:dyDescent="0.25">
      <c r="A252" s="11">
        <v>9.01</v>
      </c>
      <c r="B252" s="11">
        <v>5.6870000000000003</v>
      </c>
      <c r="C252" s="11">
        <f t="shared" si="6"/>
        <v>7.2304001019579989</v>
      </c>
      <c r="D252" s="11">
        <f t="shared" si="7"/>
        <v>27.139090943520284</v>
      </c>
      <c r="E252" s="10"/>
      <c r="F252" s="10"/>
      <c r="G252" s="10"/>
      <c r="H252" s="10"/>
      <c r="J252" s="10"/>
      <c r="K252" s="10"/>
      <c r="L252" s="10"/>
      <c r="M252" s="10"/>
      <c r="N252" s="10"/>
      <c r="O252" s="10"/>
      <c r="P252" s="10"/>
      <c r="Q252" s="10"/>
    </row>
    <row r="253" spans="1:17" s="44" customFormat="1" x14ac:dyDescent="0.25">
      <c r="A253" s="11">
        <v>7.2</v>
      </c>
      <c r="B253" s="11">
        <v>3.11</v>
      </c>
      <c r="C253" s="11">
        <f t="shared" si="6"/>
        <v>5.6462829510599999</v>
      </c>
      <c r="D253" s="11">
        <f t="shared" si="7"/>
        <v>81.552506464951762</v>
      </c>
      <c r="E253" s="10"/>
      <c r="F253" s="10"/>
      <c r="G253" s="10"/>
      <c r="H253" s="10"/>
      <c r="J253" s="10"/>
      <c r="K253" s="10"/>
      <c r="L253" s="10"/>
      <c r="M253" s="10"/>
      <c r="N253" s="10"/>
      <c r="O253" s="10"/>
      <c r="P253" s="10"/>
      <c r="Q253" s="10"/>
    </row>
    <row r="254" spans="1:17" s="44" customFormat="1" x14ac:dyDescent="0.25">
      <c r="A254" s="11">
        <v>5</v>
      </c>
      <c r="B254" s="11">
        <v>2.8</v>
      </c>
      <c r="C254" s="11">
        <f t="shared" si="6"/>
        <v>3.7208366903000001</v>
      </c>
      <c r="D254" s="11">
        <f t="shared" si="7"/>
        <v>32.887024653571437</v>
      </c>
      <c r="E254" s="10"/>
      <c r="F254" s="10"/>
      <c r="G254" s="10"/>
      <c r="H254" s="10"/>
      <c r="J254" s="10"/>
      <c r="K254" s="10"/>
      <c r="L254" s="10"/>
      <c r="M254" s="10"/>
      <c r="N254" s="10"/>
      <c r="O254" s="10"/>
      <c r="P254" s="10"/>
      <c r="Q254" s="10"/>
    </row>
    <row r="255" spans="1:17" s="44" customFormat="1" x14ac:dyDescent="0.25">
      <c r="A255" s="11">
        <v>6.5544667165890313</v>
      </c>
      <c r="B255" s="11">
        <v>4.6078457836067974</v>
      </c>
      <c r="C255" s="11">
        <f t="shared" si="6"/>
        <v>5.0813103843601022</v>
      </c>
      <c r="D255" s="11">
        <f t="shared" si="7"/>
        <v>10.275183306649202</v>
      </c>
      <c r="E255" s="10"/>
      <c r="F255" s="10"/>
      <c r="G255" s="10"/>
      <c r="H255" s="10"/>
      <c r="J255" s="10"/>
      <c r="K255" s="10"/>
      <c r="L255" s="10"/>
      <c r="M255" s="10"/>
      <c r="N255" s="10"/>
      <c r="O255" s="10"/>
      <c r="P255" s="10"/>
      <c r="Q255" s="10"/>
    </row>
    <row r="256" spans="1:17" s="44" customFormat="1" x14ac:dyDescent="0.25">
      <c r="A256" s="11">
        <v>4.9551344944564883</v>
      </c>
      <c r="B256" s="11">
        <v>2.5714273276003676</v>
      </c>
      <c r="C256" s="11">
        <f t="shared" si="6"/>
        <v>3.6815702721700627</v>
      </c>
      <c r="D256" s="11">
        <f t="shared" si="7"/>
        <v>43.172246505043965</v>
      </c>
      <c r="E256" s="10"/>
      <c r="F256" s="10"/>
      <c r="G256" s="10"/>
      <c r="H256" s="10"/>
      <c r="J256" s="10"/>
      <c r="K256" s="10"/>
      <c r="L256" s="10"/>
      <c r="M256" s="10"/>
      <c r="N256" s="10"/>
      <c r="O256" s="10"/>
      <c r="P256" s="10"/>
      <c r="Q256" s="10"/>
    </row>
    <row r="257" spans="1:17" s="44" customFormat="1" x14ac:dyDescent="0.25">
      <c r="A257" s="11">
        <v>5.729422518469991</v>
      </c>
      <c r="B257" s="11">
        <v>2.6509063964194648</v>
      </c>
      <c r="C257" s="11">
        <f t="shared" si="6"/>
        <v>4.3592293542555387</v>
      </c>
      <c r="D257" s="11">
        <f t="shared" si="7"/>
        <v>64.442975434495807</v>
      </c>
      <c r="E257" s="10"/>
      <c r="F257" s="10"/>
      <c r="G257" s="10"/>
      <c r="H257" s="10"/>
      <c r="J257" s="10"/>
      <c r="K257" s="10"/>
      <c r="L257" s="10"/>
      <c r="M257" s="10"/>
      <c r="N257" s="10"/>
      <c r="O257" s="10"/>
      <c r="P257" s="10"/>
      <c r="Q257" s="10"/>
    </row>
    <row r="258" spans="1:17" s="44" customFormat="1" x14ac:dyDescent="0.25">
      <c r="A258" s="11">
        <v>4.122850999990221</v>
      </c>
      <c r="B258" s="11">
        <v>3.023316211281855</v>
      </c>
      <c r="C258" s="11">
        <f t="shared" si="6"/>
        <v>2.9531533893008173</v>
      </c>
      <c r="D258" s="11">
        <f t="shared" si="7"/>
        <v>2.320723903084204</v>
      </c>
      <c r="E258" s="10"/>
      <c r="F258" s="10"/>
      <c r="G258" s="10"/>
      <c r="H258" s="10"/>
      <c r="J258" s="10"/>
      <c r="K258" s="10"/>
      <c r="L258" s="10"/>
      <c r="M258" s="10"/>
      <c r="N258" s="10"/>
      <c r="O258" s="10"/>
      <c r="P258" s="10"/>
      <c r="Q258" s="10"/>
    </row>
    <row r="259" spans="1:17" s="44" customFormat="1" x14ac:dyDescent="0.25">
      <c r="A259" s="11">
        <v>4.0721057138559305</v>
      </c>
      <c r="B259" s="11">
        <v>2.8577491033107041</v>
      </c>
      <c r="C259" s="11">
        <f t="shared" si="6"/>
        <v>2.9087409704651508</v>
      </c>
      <c r="D259" s="11">
        <f t="shared" si="7"/>
        <v>1.7843367388471083</v>
      </c>
      <c r="E259" s="10"/>
      <c r="F259" s="10"/>
      <c r="G259" s="10"/>
      <c r="H259" s="10"/>
      <c r="J259" s="10"/>
      <c r="K259" s="10"/>
      <c r="L259" s="10"/>
      <c r="M259" s="10"/>
      <c r="N259" s="10"/>
      <c r="O259" s="10"/>
      <c r="P259" s="10"/>
      <c r="Q259" s="10"/>
    </row>
    <row r="260" spans="1:17" s="44" customFormat="1" x14ac:dyDescent="0.25">
      <c r="A260" s="11">
        <v>5.918032786885246</v>
      </c>
      <c r="B260" s="11">
        <v>3.7180327868852459</v>
      </c>
      <c r="C260" s="11">
        <f t="shared" si="6"/>
        <v>4.5243015979196715</v>
      </c>
      <c r="D260" s="11">
        <f t="shared" si="7"/>
        <v>21.685360437874763</v>
      </c>
      <c r="E260" s="10"/>
      <c r="F260" s="10"/>
      <c r="G260" s="10"/>
      <c r="H260" s="10"/>
      <c r="J260" s="10"/>
      <c r="K260" s="10"/>
      <c r="L260" s="10"/>
      <c r="M260" s="10"/>
      <c r="N260" s="10"/>
      <c r="O260" s="10"/>
      <c r="P260" s="10"/>
      <c r="Q260" s="10"/>
    </row>
    <row r="261" spans="1:17" s="44" customFormat="1" x14ac:dyDescent="0.25">
      <c r="A261" s="11">
        <v>4.0927835051546388</v>
      </c>
      <c r="B261" s="11">
        <v>2.4941176470588236</v>
      </c>
      <c r="C261" s="11">
        <f t="shared" si="6"/>
        <v>2.9268382322546387</v>
      </c>
      <c r="D261" s="11">
        <f t="shared" si="7"/>
        <v>17.349646104549191</v>
      </c>
      <c r="E261" s="10"/>
      <c r="F261" s="10"/>
      <c r="G261" s="10"/>
      <c r="H261" s="10"/>
      <c r="J261" s="10"/>
      <c r="K261" s="10"/>
      <c r="L261" s="10"/>
      <c r="M261" s="10"/>
      <c r="N261" s="10"/>
      <c r="O261" s="10"/>
      <c r="P261" s="10"/>
      <c r="Q261" s="10"/>
    </row>
    <row r="262" spans="1:17" s="44" customFormat="1" x14ac:dyDescent="0.25">
      <c r="A262" s="11">
        <v>4.3880597014925371</v>
      </c>
      <c r="B262" s="11">
        <v>3.8179104477611943</v>
      </c>
      <c r="C262" s="11">
        <f t="shared" si="6"/>
        <v>3.1852647995865668</v>
      </c>
      <c r="D262" s="11">
        <f t="shared" si="7"/>
        <v>16.570468501837389</v>
      </c>
      <c r="E262" s="10"/>
      <c r="F262" s="10"/>
      <c r="G262" s="10"/>
      <c r="H262" s="10"/>
      <c r="J262" s="10"/>
      <c r="K262" s="10"/>
      <c r="L262" s="10"/>
      <c r="M262" s="10"/>
      <c r="N262" s="10"/>
      <c r="O262" s="10"/>
      <c r="P262" s="10"/>
      <c r="Q262" s="10"/>
    </row>
    <row r="263" spans="1:17" s="44" customFormat="1" x14ac:dyDescent="0.25">
      <c r="A263" s="11">
        <v>4.1170212765957448</v>
      </c>
      <c r="B263" s="11">
        <v>3.5468085106382978</v>
      </c>
      <c r="C263" s="11">
        <f t="shared" si="6"/>
        <v>2.9480511987957447</v>
      </c>
      <c r="D263" s="11">
        <f t="shared" si="7"/>
        <v>16.8815798779844</v>
      </c>
      <c r="E263" s="10"/>
      <c r="F263" s="10"/>
      <c r="G263" s="10"/>
      <c r="H263" s="10"/>
      <c r="J263" s="10"/>
      <c r="K263" s="10"/>
      <c r="L263" s="10"/>
      <c r="M263" s="10"/>
      <c r="N263" s="10"/>
      <c r="O263" s="10"/>
      <c r="P263" s="10"/>
      <c r="Q263" s="10"/>
    </row>
    <row r="264" spans="1:17" s="44" customFormat="1" x14ac:dyDescent="0.25">
      <c r="A264" s="11">
        <v>5.1428571428571432</v>
      </c>
      <c r="B264" s="11">
        <v>3.6040000000000001</v>
      </c>
      <c r="C264" s="11">
        <f t="shared" si="6"/>
        <v>3.8458656682714287</v>
      </c>
      <c r="D264" s="11">
        <f t="shared" si="7"/>
        <v>6.711034080783258</v>
      </c>
      <c r="E264" s="10"/>
      <c r="F264" s="10"/>
      <c r="G264" s="10"/>
      <c r="H264" s="10"/>
      <c r="J264" s="10"/>
      <c r="K264" s="10"/>
      <c r="L264" s="10"/>
      <c r="M264" s="10"/>
      <c r="N264" s="10"/>
      <c r="O264" s="10"/>
      <c r="P264" s="10"/>
      <c r="Q264" s="10"/>
    </row>
    <row r="265" spans="1:17" s="44" customFormat="1" x14ac:dyDescent="0.25">
      <c r="A265" s="11">
        <v>4.1935527594324755</v>
      </c>
      <c r="B265" s="11">
        <v>2.7012986809124859</v>
      </c>
      <c r="C265" s="11">
        <f t="shared" si="6"/>
        <v>3.0150317703677452</v>
      </c>
      <c r="D265" s="11">
        <f t="shared" si="7"/>
        <v>11.614157726137922</v>
      </c>
      <c r="E265" s="10"/>
      <c r="F265" s="10"/>
      <c r="G265" s="10"/>
      <c r="H265" s="10"/>
      <c r="J265" s="10"/>
      <c r="K265" s="10"/>
      <c r="L265" s="10"/>
      <c r="M265" s="10"/>
      <c r="N265" s="10"/>
      <c r="O265" s="10"/>
      <c r="P265" s="10"/>
      <c r="Q265" s="10"/>
    </row>
    <row r="266" spans="1:17" s="44" customFormat="1" x14ac:dyDescent="0.25">
      <c r="A266" s="11">
        <v>3.6333333333333333</v>
      </c>
      <c r="B266" s="11">
        <v>2.1166666666666667</v>
      </c>
      <c r="C266" s="11">
        <f t="shared" si="6"/>
        <v>2.5247261343733332</v>
      </c>
      <c r="D266" s="11">
        <f t="shared" si="7"/>
        <v>19.278400049133847</v>
      </c>
      <c r="E266" s="10"/>
      <c r="F266" s="10"/>
      <c r="G266" s="10"/>
      <c r="H266" s="10"/>
      <c r="J266" s="10"/>
      <c r="K266" s="10"/>
      <c r="L266" s="10"/>
      <c r="M266" s="10"/>
      <c r="N266" s="10"/>
      <c r="O266" s="10"/>
      <c r="P266" s="10"/>
      <c r="Q266" s="10"/>
    </row>
    <row r="267" spans="1:17" s="44" customFormat="1" x14ac:dyDescent="0.25">
      <c r="A267" s="11">
        <v>4.9344262295081966</v>
      </c>
      <c r="B267" s="11">
        <v>3.6295081967213116</v>
      </c>
      <c r="C267" s="11">
        <f t="shared" si="6"/>
        <v>3.6634463397557373</v>
      </c>
      <c r="D267" s="11">
        <f t="shared" si="7"/>
        <v>0.93506175478769893</v>
      </c>
      <c r="E267" s="10"/>
      <c r="F267" s="10"/>
      <c r="G267" s="10"/>
      <c r="H267" s="10"/>
      <c r="J267" s="10"/>
      <c r="K267" s="10"/>
      <c r="L267" s="10"/>
      <c r="M267" s="10"/>
      <c r="N267" s="10"/>
      <c r="O267" s="10"/>
      <c r="P267" s="10"/>
      <c r="Q267" s="10"/>
    </row>
    <row r="268" spans="1:17" s="44" customFormat="1" x14ac:dyDescent="0.25">
      <c r="A268" s="11">
        <v>4.7541752577319603</v>
      </c>
      <c r="B268" s="11">
        <v>2.5191706185567009</v>
      </c>
      <c r="C268" s="11">
        <f t="shared" si="6"/>
        <v>3.5056901762989603</v>
      </c>
      <c r="D268" s="11">
        <f t="shared" si="7"/>
        <v>39.160489983304998</v>
      </c>
      <c r="E268" s="10"/>
      <c r="F268" s="10"/>
      <c r="G268" s="10"/>
      <c r="H268" s="10"/>
      <c r="J268" s="10"/>
      <c r="K268" s="10"/>
      <c r="L268" s="10"/>
      <c r="M268" s="10"/>
      <c r="N268" s="10"/>
      <c r="O268" s="10"/>
      <c r="P268" s="10"/>
      <c r="Q268" s="10"/>
    </row>
    <row r="269" spans="1:17" s="44" customFormat="1" x14ac:dyDescent="0.25">
      <c r="A269" s="11">
        <v>6.9962846856384004</v>
      </c>
      <c r="B269" s="11">
        <v>6.5396178762819135</v>
      </c>
      <c r="C269" s="11">
        <f t="shared" si="6"/>
        <v>5.4679907281976856</v>
      </c>
      <c r="D269" s="11">
        <f t="shared" si="7"/>
        <v>16.386693662497283</v>
      </c>
      <c r="E269" s="10"/>
      <c r="F269" s="10"/>
      <c r="G269" s="10"/>
      <c r="H269" s="10"/>
      <c r="J269" s="10"/>
      <c r="K269" s="10"/>
      <c r="L269" s="10"/>
      <c r="M269" s="10"/>
      <c r="N269" s="10"/>
      <c r="O269" s="10"/>
      <c r="P269" s="10"/>
      <c r="Q269" s="10"/>
    </row>
    <row r="270" spans="1:17" s="44" customFormat="1" x14ac:dyDescent="0.25">
      <c r="A270" s="11">
        <v>6.4386275374885766</v>
      </c>
      <c r="B270" s="11">
        <v>3.5903737916842231</v>
      </c>
      <c r="C270" s="11">
        <f t="shared" si="6"/>
        <v>4.9799276051562478</v>
      </c>
      <c r="D270" s="11">
        <f t="shared" si="7"/>
        <v>38.702204675468991</v>
      </c>
      <c r="E270" s="10"/>
      <c r="F270" s="10"/>
      <c r="G270" s="10"/>
      <c r="H270" s="10"/>
      <c r="J270" s="10"/>
      <c r="K270" s="10"/>
      <c r="L270" s="10"/>
      <c r="M270" s="10"/>
      <c r="N270" s="10"/>
      <c r="O270" s="10"/>
      <c r="P270" s="10"/>
      <c r="Q270" s="10"/>
    </row>
    <row r="271" spans="1:17" s="44" customFormat="1" x14ac:dyDescent="0.25">
      <c r="A271" s="11">
        <v>5.8375390298581422</v>
      </c>
      <c r="B271" s="11">
        <v>4.2148939305884383</v>
      </c>
      <c r="C271" s="11">
        <f t="shared" si="6"/>
        <v>4.4538532327004168</v>
      </c>
      <c r="D271" s="11">
        <f t="shared" si="7"/>
        <v>5.6694025056667918</v>
      </c>
      <c r="E271" s="10"/>
      <c r="F271" s="10"/>
      <c r="G271" s="10"/>
      <c r="H271" s="10"/>
      <c r="J271" s="10"/>
      <c r="K271" s="10"/>
      <c r="L271" s="10"/>
      <c r="M271" s="10"/>
      <c r="N271" s="10"/>
      <c r="O271" s="10"/>
      <c r="P271" s="10"/>
      <c r="Q271" s="10"/>
    </row>
    <row r="272" spans="1:17" s="44" customFormat="1" x14ac:dyDescent="0.25">
      <c r="A272" s="11">
        <v>5.877805697905699</v>
      </c>
      <c r="B272" s="11">
        <v>4.1542521882921886</v>
      </c>
      <c r="C272" s="11">
        <f t="shared" si="6"/>
        <v>4.489094735166522</v>
      </c>
      <c r="D272" s="11">
        <f t="shared" si="7"/>
        <v>8.0602363962883796</v>
      </c>
      <c r="E272" s="10"/>
      <c r="F272" s="10"/>
      <c r="G272" s="10"/>
      <c r="H272" s="10"/>
      <c r="J272" s="10"/>
      <c r="K272" s="10"/>
      <c r="L272" s="10"/>
      <c r="M272" s="10"/>
      <c r="N272" s="10"/>
      <c r="O272" s="10"/>
      <c r="P272" s="10"/>
      <c r="Q272" s="10"/>
    </row>
    <row r="273" spans="1:17" s="44" customFormat="1" x14ac:dyDescent="0.25">
      <c r="A273" s="11">
        <v>6.5295612259942599</v>
      </c>
      <c r="B273" s="11">
        <v>4.5550050950411869</v>
      </c>
      <c r="C273" s="11">
        <f t="shared" si="6"/>
        <v>5.0595130281155125</v>
      </c>
      <c r="D273" s="11">
        <f t="shared" si="7"/>
        <v>11.075902716850063</v>
      </c>
      <c r="E273" s="10"/>
      <c r="F273" s="10"/>
      <c r="G273" s="10"/>
      <c r="H273" s="10"/>
      <c r="J273" s="10"/>
      <c r="K273" s="10"/>
      <c r="L273" s="10"/>
      <c r="M273" s="10"/>
      <c r="N273" s="10"/>
      <c r="O273" s="10"/>
      <c r="P273" s="10"/>
      <c r="Q273" s="10"/>
    </row>
    <row r="274" spans="1:17" s="44" customFormat="1" x14ac:dyDescent="0.25">
      <c r="A274" s="11">
        <v>6.7513334587199969</v>
      </c>
      <c r="B274" s="11">
        <v>4.0001282859996392</v>
      </c>
      <c r="C274" s="11">
        <f t="shared" si="6"/>
        <v>5.2536087173164976</v>
      </c>
      <c r="D274" s="11">
        <f t="shared" si="7"/>
        <v>31.336005790214582</v>
      </c>
      <c r="E274" s="10"/>
      <c r="F274" s="10"/>
      <c r="G274" s="10"/>
      <c r="H274" s="10"/>
      <c r="J274" s="10"/>
      <c r="K274" s="10"/>
      <c r="L274" s="10"/>
      <c r="M274" s="10"/>
      <c r="N274" s="10"/>
      <c r="O274" s="10"/>
      <c r="P274" s="10"/>
      <c r="Q274" s="10"/>
    </row>
    <row r="275" spans="1:17" s="44" customFormat="1" x14ac:dyDescent="0.25">
      <c r="A275" s="11">
        <v>4.0166627519144642</v>
      </c>
      <c r="B275" s="11">
        <v>2.3173560849895694</v>
      </c>
      <c r="C275" s="11">
        <f t="shared" si="6"/>
        <v>2.8602171323943986</v>
      </c>
      <c r="D275" s="11">
        <f t="shared" si="7"/>
        <v>23.42587964452915</v>
      </c>
      <c r="E275" s="10"/>
      <c r="F275" s="10"/>
      <c r="G275" s="10"/>
      <c r="H275" s="10"/>
      <c r="J275" s="10"/>
      <c r="K275" s="10"/>
      <c r="L275" s="10"/>
      <c r="M275" s="10"/>
      <c r="N275" s="10"/>
      <c r="O275" s="10"/>
      <c r="P275" s="10"/>
      <c r="Q275" s="10"/>
    </row>
    <row r="276" spans="1:17" s="44" customFormat="1" x14ac:dyDescent="0.25">
      <c r="A276" s="11">
        <v>5.5754716981132075</v>
      </c>
      <c r="B276" s="11">
        <v>2.4766355140186915</v>
      </c>
      <c r="C276" s="11">
        <f t="shared" si="6"/>
        <v>4.2244911581660372</v>
      </c>
      <c r="D276" s="11">
        <f t="shared" si="7"/>
        <v>70.573793933496603</v>
      </c>
      <c r="E276" s="10"/>
      <c r="F276" s="10"/>
      <c r="G276" s="10"/>
      <c r="H276" s="10"/>
      <c r="J276" s="10"/>
      <c r="K276" s="10"/>
      <c r="L276" s="10"/>
      <c r="M276" s="10"/>
      <c r="N276" s="10"/>
      <c r="O276" s="10"/>
      <c r="P276" s="10"/>
      <c r="Q276" s="10"/>
    </row>
    <row r="277" spans="1:17" s="44" customFormat="1" x14ac:dyDescent="0.25">
      <c r="A277" s="11">
        <v>4.1722697246839404</v>
      </c>
      <c r="B277" s="11">
        <v>2.2427272458360612</v>
      </c>
      <c r="C277" s="11">
        <f t="shared" si="6"/>
        <v>2.9964047977885673</v>
      </c>
      <c r="D277" s="11">
        <f t="shared" si="7"/>
        <v>33.60540401655237</v>
      </c>
      <c r="E277" s="10"/>
      <c r="F277" s="10"/>
      <c r="G277" s="10"/>
      <c r="H277" s="10"/>
      <c r="J277" s="10"/>
      <c r="K277" s="10"/>
      <c r="L277" s="10"/>
      <c r="M277" s="10"/>
      <c r="N277" s="10"/>
      <c r="O277" s="10"/>
      <c r="P277" s="10"/>
      <c r="Q277" s="10"/>
    </row>
    <row r="278" spans="1:17" s="44" customFormat="1" x14ac:dyDescent="0.25">
      <c r="A278" s="11">
        <v>4.2272659723182873</v>
      </c>
      <c r="B278" s="11">
        <v>2.3584221319137528</v>
      </c>
      <c r="C278" s="11">
        <f t="shared" si="6"/>
        <v>3.044537670226469</v>
      </c>
      <c r="D278" s="11">
        <f t="shared" si="7"/>
        <v>29.092142964074224</v>
      </c>
      <c r="E278" s="10"/>
      <c r="F278" s="10"/>
      <c r="G278" s="10"/>
      <c r="H278" s="10"/>
      <c r="J278" s="10"/>
      <c r="K278" s="10"/>
      <c r="L278" s="10"/>
      <c r="M278" s="10"/>
      <c r="N278" s="10"/>
      <c r="O278" s="10"/>
      <c r="P278" s="10"/>
      <c r="Q278" s="10"/>
    </row>
    <row r="279" spans="1:17" s="44" customFormat="1" x14ac:dyDescent="0.25">
      <c r="A279" s="11">
        <v>4.3061278426288991</v>
      </c>
      <c r="B279" s="11">
        <v>2.854127108909239</v>
      </c>
      <c r="C279" s="11">
        <f t="shared" si="6"/>
        <v>3.1135578035474269</v>
      </c>
      <c r="D279" s="11">
        <f t="shared" si="7"/>
        <v>9.0896685655087897</v>
      </c>
      <c r="E279" s="10"/>
      <c r="F279" s="10"/>
      <c r="G279" s="10"/>
      <c r="H279" s="10"/>
      <c r="J279" s="10"/>
      <c r="K279" s="10"/>
      <c r="L279" s="10"/>
      <c r="M279" s="10"/>
      <c r="N279" s="10"/>
      <c r="O279" s="10"/>
      <c r="P279" s="10"/>
      <c r="Q279" s="10"/>
    </row>
    <row r="280" spans="1:17" s="44" customFormat="1" x14ac:dyDescent="0.25">
      <c r="A280" s="11">
        <v>4.984305223285487</v>
      </c>
      <c r="B280" s="11">
        <v>2.468705542264753</v>
      </c>
      <c r="C280" s="11">
        <f t="shared" si="6"/>
        <v>3.7071005770552623</v>
      </c>
      <c r="D280" s="11">
        <f t="shared" si="7"/>
        <v>50.163740210767486</v>
      </c>
      <c r="E280" s="10"/>
      <c r="F280" s="10"/>
      <c r="G280" s="10"/>
      <c r="H280" s="10"/>
      <c r="J280" s="10"/>
      <c r="K280" s="10"/>
      <c r="L280" s="10"/>
      <c r="M280" s="10"/>
      <c r="N280" s="10"/>
      <c r="O280" s="10"/>
      <c r="P280" s="10"/>
      <c r="Q280" s="10"/>
    </row>
    <row r="281" spans="1:17" s="44" customFormat="1" x14ac:dyDescent="0.25">
      <c r="A281" s="11">
        <v>9</v>
      </c>
      <c r="B281" s="11">
        <v>5.5</v>
      </c>
      <c r="C281" s="11">
        <f t="shared" si="6"/>
        <v>7.221648073499999</v>
      </c>
      <c r="D281" s="11">
        <f t="shared" si="7"/>
        <v>31.302692245454526</v>
      </c>
      <c r="E281" s="10"/>
      <c r="F281" s="10"/>
      <c r="G281" s="10"/>
      <c r="H281" s="10"/>
      <c r="J281" s="10"/>
      <c r="K281" s="10"/>
      <c r="L281" s="10"/>
      <c r="M281" s="10"/>
      <c r="N281" s="10"/>
      <c r="O281" s="10"/>
      <c r="P281" s="10"/>
      <c r="Q281" s="10"/>
    </row>
    <row r="282" spans="1:17" s="44" customFormat="1" x14ac:dyDescent="0.25">
      <c r="A282" s="11">
        <v>7</v>
      </c>
      <c r="B282" s="11">
        <v>5.7</v>
      </c>
      <c r="C282" s="11">
        <f t="shared" si="6"/>
        <v>5.4712423818999998</v>
      </c>
      <c r="D282" s="11">
        <f t="shared" si="7"/>
        <v>4.0132915456140417</v>
      </c>
      <c r="E282" s="10"/>
      <c r="F282" s="10"/>
      <c r="G282" s="10"/>
      <c r="H282" s="10"/>
      <c r="J282" s="10"/>
      <c r="K282" s="10"/>
      <c r="L282" s="10"/>
      <c r="M282" s="10"/>
      <c r="N282" s="10"/>
      <c r="O282" s="10"/>
      <c r="P282" s="10"/>
      <c r="Q282" s="10"/>
    </row>
    <row r="283" spans="1:17" s="44" customFormat="1" x14ac:dyDescent="0.25">
      <c r="A283" s="11">
        <v>6</v>
      </c>
      <c r="B283" s="11">
        <v>5</v>
      </c>
      <c r="C283" s="11">
        <f t="shared" si="6"/>
        <v>4.5960395360999993</v>
      </c>
      <c r="D283" s="11">
        <f t="shared" si="7"/>
        <v>8.0792092780000146</v>
      </c>
      <c r="E283" s="10"/>
      <c r="F283" s="10"/>
      <c r="G283" s="10"/>
      <c r="H283" s="10"/>
      <c r="J283" s="10"/>
      <c r="K283" s="10"/>
      <c r="L283" s="10"/>
      <c r="M283" s="10"/>
      <c r="N283" s="10"/>
      <c r="O283" s="10"/>
      <c r="P283" s="10"/>
      <c r="Q283" s="10"/>
    </row>
    <row r="284" spans="1:17" s="44" customFormat="1" x14ac:dyDescent="0.25">
      <c r="A284" s="11">
        <v>5</v>
      </c>
      <c r="B284" s="11">
        <v>5.8</v>
      </c>
      <c r="C284" s="11">
        <f t="shared" si="6"/>
        <v>3.7208366903000001</v>
      </c>
      <c r="D284" s="11">
        <f t="shared" si="7"/>
        <v>35.847643270689652</v>
      </c>
      <c r="E284" s="10"/>
      <c r="F284" s="10"/>
      <c r="G284" s="10"/>
      <c r="H284" s="10"/>
      <c r="J284" s="10"/>
      <c r="K284" s="10"/>
      <c r="L284" s="10"/>
      <c r="M284" s="10"/>
      <c r="N284" s="10"/>
      <c r="O284" s="10"/>
      <c r="P284" s="10"/>
      <c r="Q284" s="10"/>
    </row>
    <row r="285" spans="1:17" s="44" customFormat="1" x14ac:dyDescent="0.25">
      <c r="A285" s="11">
        <v>8</v>
      </c>
      <c r="B285" s="11">
        <v>7</v>
      </c>
      <c r="C285" s="11">
        <f t="shared" si="6"/>
        <v>6.3464452276999994</v>
      </c>
      <c r="D285" s="11">
        <f t="shared" si="7"/>
        <v>9.3364967471428653</v>
      </c>
      <c r="E285" s="10"/>
      <c r="F285" s="10"/>
      <c r="G285" s="10"/>
      <c r="H285" s="10"/>
      <c r="J285" s="10"/>
      <c r="K285" s="10"/>
      <c r="L285" s="10"/>
      <c r="M285" s="10"/>
      <c r="N285" s="10"/>
      <c r="O285" s="10"/>
      <c r="P285" s="10"/>
      <c r="Q285" s="10"/>
    </row>
    <row r="286" spans="1:17" s="44" customFormat="1" x14ac:dyDescent="0.25">
      <c r="A286" s="11">
        <v>3</v>
      </c>
      <c r="B286" s="11">
        <v>3.2</v>
      </c>
      <c r="C286" s="11">
        <f t="shared" si="6"/>
        <v>1.9704309986999999</v>
      </c>
      <c r="D286" s="11">
        <f t="shared" si="7"/>
        <v>38.424031290625003</v>
      </c>
      <c r="E286" s="10"/>
      <c r="F286" s="10"/>
      <c r="G286" s="10"/>
      <c r="H286" s="10"/>
      <c r="J286" s="10"/>
      <c r="K286" s="10"/>
      <c r="L286" s="10"/>
      <c r="M286" s="10"/>
      <c r="N286" s="10"/>
      <c r="O286" s="10"/>
      <c r="P286" s="10"/>
      <c r="Q286" s="10"/>
    </row>
    <row r="287" spans="1:17" s="44" customFormat="1" x14ac:dyDescent="0.25">
      <c r="A287" s="11">
        <v>6</v>
      </c>
      <c r="B287" s="11">
        <v>5.0999999999999996</v>
      </c>
      <c r="C287" s="11">
        <f t="shared" si="6"/>
        <v>4.5960395360999993</v>
      </c>
      <c r="D287" s="11">
        <f t="shared" si="7"/>
        <v>9.8815777235294195</v>
      </c>
      <c r="E287" s="10"/>
      <c r="F287" s="10"/>
      <c r="G287" s="10"/>
      <c r="H287" s="10"/>
      <c r="J287" s="10"/>
      <c r="K287" s="10"/>
      <c r="L287" s="10"/>
      <c r="M287" s="10"/>
      <c r="N287" s="10"/>
      <c r="O287" s="10"/>
      <c r="P287" s="10"/>
      <c r="Q287" s="10"/>
    </row>
    <row r="288" spans="1:17" s="44" customFormat="1" x14ac:dyDescent="0.25">
      <c r="A288" s="11">
        <v>6</v>
      </c>
      <c r="B288" s="11">
        <v>3.9</v>
      </c>
      <c r="C288" s="11">
        <f t="shared" si="6"/>
        <v>4.5960395360999993</v>
      </c>
      <c r="D288" s="11">
        <f t="shared" si="7"/>
        <v>17.847167592307674</v>
      </c>
      <c r="E288" s="10"/>
      <c r="F288" s="10"/>
      <c r="G288" s="10"/>
      <c r="H288" s="10"/>
      <c r="J288" s="10"/>
      <c r="K288" s="10"/>
      <c r="L288" s="10"/>
      <c r="M288" s="10"/>
      <c r="N288" s="10"/>
      <c r="O288" s="10"/>
      <c r="P288" s="10"/>
      <c r="Q288" s="10"/>
    </row>
    <row r="289" spans="1:17" s="44" customFormat="1" x14ac:dyDescent="0.25">
      <c r="A289" s="11">
        <v>7</v>
      </c>
      <c r="B289" s="11">
        <v>4.8</v>
      </c>
      <c r="C289" s="11">
        <f t="shared" si="6"/>
        <v>5.4712423818999998</v>
      </c>
      <c r="D289" s="11">
        <f t="shared" si="7"/>
        <v>13.984216289583335</v>
      </c>
      <c r="E289" s="10"/>
      <c r="F289" s="10"/>
      <c r="G289" s="10"/>
      <c r="H289" s="10"/>
      <c r="J289" s="10"/>
      <c r="K289" s="10"/>
      <c r="L289" s="10"/>
      <c r="M289" s="10"/>
      <c r="N289" s="10"/>
      <c r="O289" s="10"/>
      <c r="P289" s="10"/>
      <c r="Q289" s="10"/>
    </row>
    <row r="290" spans="1:17" s="44" customFormat="1" x14ac:dyDescent="0.25">
      <c r="A290" s="11">
        <v>8</v>
      </c>
      <c r="B290" s="11">
        <v>7.3</v>
      </c>
      <c r="C290" s="11">
        <f t="shared" si="6"/>
        <v>6.3464452276999994</v>
      </c>
      <c r="D290" s="11">
        <f t="shared" si="7"/>
        <v>13.062394141095895</v>
      </c>
      <c r="E290" s="10"/>
      <c r="F290" s="10"/>
      <c r="G290" s="10"/>
      <c r="H290" s="10"/>
      <c r="J290" s="10"/>
      <c r="K290" s="10"/>
      <c r="L290" s="10"/>
      <c r="M290" s="10"/>
      <c r="N290" s="10"/>
      <c r="O290" s="10"/>
      <c r="P290" s="10"/>
      <c r="Q290" s="10"/>
    </row>
    <row r="291" spans="1:17" s="44" customFormat="1" x14ac:dyDescent="0.25">
      <c r="A291" s="11">
        <v>7</v>
      </c>
      <c r="B291" s="11">
        <v>4</v>
      </c>
      <c r="C291" s="11">
        <f t="shared" si="6"/>
        <v>5.4712423818999998</v>
      </c>
      <c r="D291" s="11">
        <f t="shared" si="7"/>
        <v>36.781059547499993</v>
      </c>
      <c r="E291" s="10"/>
      <c r="F291" s="10"/>
      <c r="G291" s="10"/>
      <c r="H291" s="10"/>
      <c r="J291" s="10"/>
      <c r="K291" s="10"/>
      <c r="L291" s="10"/>
      <c r="M291" s="10"/>
      <c r="N291" s="10"/>
      <c r="O291" s="10"/>
      <c r="P291" s="10"/>
      <c r="Q291" s="10"/>
    </row>
    <row r="292" spans="1:17" s="44" customFormat="1" x14ac:dyDescent="0.25">
      <c r="A292" s="11">
        <v>8</v>
      </c>
      <c r="B292" s="11">
        <v>12.5</v>
      </c>
      <c r="C292" s="11">
        <f t="shared" si="6"/>
        <v>6.3464452276999994</v>
      </c>
      <c r="D292" s="11">
        <f t="shared" si="7"/>
        <v>49.228438178400005</v>
      </c>
      <c r="E292" s="10"/>
      <c r="F292" s="10"/>
      <c r="G292" s="10"/>
      <c r="H292" s="10"/>
      <c r="J292" s="10"/>
      <c r="K292" s="10"/>
      <c r="L292" s="10"/>
      <c r="M292" s="10"/>
      <c r="N292" s="10"/>
      <c r="O292" s="10"/>
      <c r="P292" s="10"/>
      <c r="Q292" s="10"/>
    </row>
    <row r="293" spans="1:17" s="44" customFormat="1" x14ac:dyDescent="0.25">
      <c r="A293" s="11">
        <v>6</v>
      </c>
      <c r="B293" s="11">
        <v>4.9000000000000004</v>
      </c>
      <c r="C293" s="11">
        <f t="shared" si="6"/>
        <v>4.5960395360999993</v>
      </c>
      <c r="D293" s="11">
        <f t="shared" si="7"/>
        <v>6.2032747734694098</v>
      </c>
      <c r="E293" s="10"/>
      <c r="F293" s="10"/>
      <c r="G293" s="10"/>
      <c r="H293" s="10"/>
      <c r="J293" s="10"/>
      <c r="K293" s="10"/>
      <c r="L293" s="10"/>
      <c r="M293" s="10"/>
      <c r="N293" s="10"/>
      <c r="O293" s="10"/>
      <c r="P293" s="10"/>
      <c r="Q293" s="10"/>
    </row>
    <row r="294" spans="1:17" s="44" customFormat="1" x14ac:dyDescent="0.25">
      <c r="A294" s="11">
        <v>4.7111111111111104</v>
      </c>
      <c r="B294" s="11">
        <v>7.3874468085106377</v>
      </c>
      <c r="C294" s="11">
        <f t="shared" si="6"/>
        <v>3.4680003126244441</v>
      </c>
      <c r="D294" s="11">
        <f t="shared" si="7"/>
        <v>53.055495321750847</v>
      </c>
      <c r="E294" s="10"/>
      <c r="F294" s="10"/>
      <c r="G294" s="10"/>
      <c r="H294" s="10"/>
      <c r="J294" s="10"/>
      <c r="K294" s="10"/>
      <c r="L294" s="10"/>
      <c r="M294" s="10"/>
      <c r="N294" s="10"/>
      <c r="O294" s="10"/>
      <c r="P294" s="10"/>
      <c r="Q294" s="10"/>
    </row>
    <row r="295" spans="1:17" s="44" customFormat="1" x14ac:dyDescent="0.25">
      <c r="A295" s="11">
        <v>6.6904761904761907</v>
      </c>
      <c r="B295" s="11">
        <v>8.5574712643678161</v>
      </c>
      <c r="C295" s="11">
        <f t="shared" si="6"/>
        <v>5.2003462629619044</v>
      </c>
      <c r="D295" s="11">
        <f t="shared" si="7"/>
        <v>39.230339170223552</v>
      </c>
      <c r="E295" s="10"/>
      <c r="F295" s="10"/>
      <c r="G295" s="10"/>
      <c r="H295" s="10"/>
      <c r="J295" s="10"/>
      <c r="K295" s="10"/>
      <c r="L295" s="10"/>
      <c r="M295" s="10"/>
      <c r="N295" s="10"/>
      <c r="O295" s="10"/>
      <c r="P295" s="10"/>
      <c r="Q295" s="10"/>
    </row>
    <row r="296" spans="1:17" s="44" customFormat="1" x14ac:dyDescent="0.25">
      <c r="A296" s="11">
        <v>10.352459016393443</v>
      </c>
      <c r="B296" s="11">
        <v>8.25</v>
      </c>
      <c r="C296" s="11">
        <f t="shared" si="6"/>
        <v>8.4053240534754092</v>
      </c>
      <c r="D296" s="11">
        <f t="shared" si="7"/>
        <v>1.8827157997019301</v>
      </c>
      <c r="E296" s="10"/>
      <c r="F296" s="10"/>
      <c r="G296" s="10"/>
      <c r="H296" s="10"/>
      <c r="J296" s="10"/>
      <c r="K296" s="10"/>
      <c r="L296" s="10"/>
      <c r="M296" s="10"/>
      <c r="N296" s="10"/>
      <c r="O296" s="10"/>
      <c r="P296" s="10"/>
      <c r="Q296" s="10"/>
    </row>
    <row r="297" spans="1:17" s="44" customFormat="1" x14ac:dyDescent="0.25">
      <c r="A297" s="11">
        <v>10.733333333333333</v>
      </c>
      <c r="B297" s="11">
        <v>8.125</v>
      </c>
      <c r="C297" s="11">
        <f t="shared" si="6"/>
        <v>8.7386663395533315</v>
      </c>
      <c r="D297" s="11">
        <f t="shared" si="7"/>
        <v>7.5528164868102339</v>
      </c>
      <c r="E297" s="10"/>
      <c r="F297" s="10"/>
      <c r="G297" s="10"/>
      <c r="H297" s="10"/>
      <c r="J297" s="10"/>
      <c r="K297" s="10"/>
      <c r="L297" s="10"/>
      <c r="M297" s="10"/>
      <c r="N297" s="10"/>
      <c r="O297" s="10"/>
      <c r="P297" s="10"/>
      <c r="Q297" s="10"/>
    </row>
    <row r="298" spans="1:17" s="44" customFormat="1" x14ac:dyDescent="0.25">
      <c r="A298" s="11">
        <v>7.2</v>
      </c>
      <c r="B298" s="11">
        <v>6.18</v>
      </c>
      <c r="C298" s="11">
        <f t="shared" si="6"/>
        <v>5.6462829510599999</v>
      </c>
      <c r="D298" s="11">
        <f t="shared" si="7"/>
        <v>8.6361982029126185</v>
      </c>
      <c r="E298" s="10"/>
      <c r="F298" s="10"/>
      <c r="G298" s="10"/>
      <c r="H298" s="10"/>
      <c r="J298" s="10"/>
      <c r="K298" s="10"/>
      <c r="L298" s="10"/>
      <c r="M298" s="10"/>
      <c r="N298" s="10"/>
      <c r="O298" s="10"/>
      <c r="P298" s="10"/>
      <c r="Q298" s="10"/>
    </row>
    <row r="299" spans="1:17" s="44" customFormat="1" x14ac:dyDescent="0.25">
      <c r="A299" s="11">
        <v>16</v>
      </c>
      <c r="B299" s="11">
        <v>11.45</v>
      </c>
      <c r="C299" s="11">
        <f t="shared" si="6"/>
        <v>13.348067994099999</v>
      </c>
      <c r="D299" s="11">
        <f t="shared" si="7"/>
        <v>16.577013048908295</v>
      </c>
      <c r="E299" s="10"/>
      <c r="F299" s="10"/>
      <c r="G299" s="10"/>
      <c r="H299" s="10"/>
      <c r="J299" s="10"/>
      <c r="K299" s="10"/>
      <c r="L299" s="10"/>
      <c r="M299" s="10"/>
      <c r="N299" s="10"/>
      <c r="O299" s="10"/>
      <c r="P299" s="10"/>
      <c r="Q299" s="10"/>
    </row>
    <row r="300" spans="1:17" s="44" customFormat="1" x14ac:dyDescent="0.25">
      <c r="A300" s="11">
        <v>7.7</v>
      </c>
      <c r="B300" s="11">
        <v>7.38</v>
      </c>
      <c r="C300" s="11">
        <f t="shared" si="6"/>
        <v>6.0838843739599993</v>
      </c>
      <c r="D300" s="11">
        <f t="shared" si="7"/>
        <v>17.562542358265592</v>
      </c>
      <c r="E300" s="10"/>
      <c r="F300" s="10"/>
      <c r="G300" s="10"/>
      <c r="H300" s="10"/>
      <c r="J300" s="10"/>
      <c r="K300" s="10"/>
      <c r="L300" s="10"/>
      <c r="M300" s="10"/>
      <c r="N300" s="10"/>
      <c r="O300" s="10"/>
      <c r="P300" s="10"/>
      <c r="Q300" s="10"/>
    </row>
    <row r="301" spans="1:17" s="44" customFormat="1" x14ac:dyDescent="0.25">
      <c r="A301" s="11">
        <v>9.65</v>
      </c>
      <c r="B301" s="11">
        <v>8.0850587576944601</v>
      </c>
      <c r="C301" s="11">
        <f t="shared" si="6"/>
        <v>7.7905299232700003</v>
      </c>
      <c r="D301" s="11">
        <f t="shared" si="7"/>
        <v>3.6428780946602282</v>
      </c>
      <c r="E301" s="10"/>
      <c r="F301" s="10"/>
      <c r="G301" s="10"/>
      <c r="H301" s="10"/>
      <c r="J301" s="10"/>
      <c r="K301" s="10"/>
      <c r="L301" s="10"/>
      <c r="M301" s="10"/>
      <c r="N301" s="10"/>
      <c r="O301" s="10"/>
      <c r="P301" s="10"/>
      <c r="Q301" s="10"/>
    </row>
    <row r="302" spans="1:17" s="44" customFormat="1" x14ac:dyDescent="0.25">
      <c r="A302" s="11">
        <v>9.83</v>
      </c>
      <c r="B302" s="11">
        <v>7.8944083874188715</v>
      </c>
      <c r="C302" s="11">
        <f t="shared" si="6"/>
        <v>7.9480664355139989</v>
      </c>
      <c r="D302" s="11">
        <f t="shared" si="7"/>
        <v>0.67969688749116353</v>
      </c>
      <c r="E302" s="10"/>
      <c r="F302" s="10"/>
      <c r="G302" s="10"/>
      <c r="H302" s="10"/>
      <c r="J302" s="10"/>
      <c r="K302" s="10"/>
      <c r="L302" s="10"/>
      <c r="M302" s="10"/>
      <c r="N302" s="10"/>
      <c r="O302" s="10"/>
      <c r="P302" s="10"/>
      <c r="Q302" s="10"/>
    </row>
    <row r="303" spans="1:17" s="44" customFormat="1" x14ac:dyDescent="0.25">
      <c r="A303" s="11">
        <v>8.9499999999999993</v>
      </c>
      <c r="B303" s="11">
        <v>8.5026536930561676</v>
      </c>
      <c r="C303" s="11">
        <f t="shared" si="6"/>
        <v>7.177887931209999</v>
      </c>
      <c r="D303" s="11">
        <f t="shared" si="7"/>
        <v>15.580615295764197</v>
      </c>
      <c r="E303" s="10"/>
      <c r="F303" s="10"/>
      <c r="G303" s="10"/>
      <c r="H303" s="10"/>
      <c r="J303" s="10"/>
      <c r="K303" s="10"/>
      <c r="L303" s="10"/>
      <c r="M303" s="10"/>
      <c r="N303" s="10"/>
      <c r="O303" s="10"/>
      <c r="P303" s="10"/>
      <c r="Q303" s="10"/>
    </row>
    <row r="304" spans="1:17" s="44" customFormat="1" x14ac:dyDescent="0.25">
      <c r="A304" s="11">
        <v>9.49</v>
      </c>
      <c r="B304" s="11">
        <v>7.8003300330033012</v>
      </c>
      <c r="C304" s="11">
        <f t="shared" si="6"/>
        <v>7.6504974679419995</v>
      </c>
      <c r="D304" s="11">
        <f t="shared" si="7"/>
        <v>1.9208490464808299</v>
      </c>
      <c r="E304" s="10"/>
      <c r="F304" s="10"/>
      <c r="G304" s="10"/>
      <c r="H304" s="10"/>
      <c r="J304" s="10"/>
      <c r="K304" s="10"/>
      <c r="L304" s="10"/>
      <c r="M304" s="10"/>
      <c r="N304" s="10"/>
      <c r="O304" s="10"/>
      <c r="P304" s="10"/>
      <c r="Q304" s="10"/>
    </row>
    <row r="305" spans="1:17" s="44" customFormat="1" x14ac:dyDescent="0.25">
      <c r="A305" s="11">
        <v>9.26</v>
      </c>
      <c r="B305" s="11">
        <v>9.08</v>
      </c>
      <c r="C305" s="11">
        <f t="shared" si="6"/>
        <v>7.4492008134079999</v>
      </c>
      <c r="D305" s="11">
        <f t="shared" si="7"/>
        <v>17.960343464669606</v>
      </c>
      <c r="E305" s="10"/>
      <c r="F305" s="10"/>
      <c r="G305" s="10"/>
      <c r="H305" s="10"/>
      <c r="J305" s="10"/>
      <c r="K305" s="10"/>
      <c r="L305" s="10"/>
      <c r="M305" s="10"/>
      <c r="N305" s="10"/>
      <c r="O305" s="10"/>
      <c r="P305" s="10"/>
      <c r="Q305" s="10"/>
    </row>
    <row r="306" spans="1:17" s="44" customFormat="1" x14ac:dyDescent="0.25">
      <c r="A306" s="11">
        <v>9.85</v>
      </c>
      <c r="B306" s="11">
        <v>7.6802935010482178</v>
      </c>
      <c r="C306" s="11">
        <f t="shared" si="6"/>
        <v>7.9655704924299986</v>
      </c>
      <c r="D306" s="11">
        <f t="shared" si="7"/>
        <v>3.7144022079735071</v>
      </c>
      <c r="E306" s="10"/>
      <c r="F306" s="10"/>
      <c r="G306" s="10"/>
      <c r="H306" s="10"/>
      <c r="J306" s="10"/>
      <c r="K306" s="10"/>
      <c r="L306" s="10"/>
      <c r="M306" s="10"/>
      <c r="N306" s="10"/>
      <c r="O306" s="10"/>
      <c r="P306" s="10"/>
      <c r="Q306" s="10"/>
    </row>
    <row r="307" spans="1:17" s="44" customFormat="1" x14ac:dyDescent="0.25">
      <c r="A307" s="11">
        <v>9.7222222222222214</v>
      </c>
      <c r="B307" s="11">
        <v>7.25</v>
      </c>
      <c r="C307" s="11">
        <f t="shared" si="6"/>
        <v>7.8537390176888877</v>
      </c>
      <c r="D307" s="11">
        <f t="shared" si="7"/>
        <v>8.3274347267432791</v>
      </c>
      <c r="E307" s="10"/>
      <c r="F307" s="10"/>
      <c r="G307" s="10"/>
      <c r="H307" s="10"/>
      <c r="J307" s="10"/>
      <c r="K307" s="10"/>
      <c r="L307" s="10"/>
      <c r="M307" s="10"/>
      <c r="N307" s="10"/>
      <c r="O307" s="10"/>
      <c r="P307" s="10"/>
      <c r="Q307" s="10"/>
    </row>
    <row r="308" spans="1:17" s="44" customFormat="1" x14ac:dyDescent="0.25">
      <c r="A308" s="11">
        <v>7.833333333333333</v>
      </c>
      <c r="B308" s="11">
        <v>6.55</v>
      </c>
      <c r="C308" s="11">
        <f t="shared" si="6"/>
        <v>6.2005780867333327</v>
      </c>
      <c r="D308" s="11">
        <f t="shared" si="7"/>
        <v>5.3346856987277436</v>
      </c>
      <c r="E308" s="10"/>
      <c r="F308" s="10"/>
      <c r="G308" s="10"/>
      <c r="H308" s="10"/>
      <c r="J308" s="10"/>
      <c r="K308" s="10"/>
      <c r="L308" s="10"/>
      <c r="M308" s="10"/>
      <c r="N308" s="10"/>
      <c r="O308" s="10"/>
      <c r="P308" s="10"/>
      <c r="Q308" s="10"/>
    </row>
    <row r="309" spans="1:17" s="44" customFormat="1" x14ac:dyDescent="0.25">
      <c r="A309" s="11">
        <v>7.1</v>
      </c>
      <c r="B309" s="11">
        <v>6.5</v>
      </c>
      <c r="C309" s="11">
        <f t="shared" si="6"/>
        <v>5.5587626664799989</v>
      </c>
      <c r="D309" s="11">
        <f t="shared" si="7"/>
        <v>14.480574361846172</v>
      </c>
      <c r="E309" s="10"/>
      <c r="F309" s="10"/>
      <c r="G309" s="10"/>
      <c r="H309" s="10"/>
      <c r="J309" s="10"/>
      <c r="K309" s="10"/>
      <c r="L309" s="10"/>
      <c r="M309" s="10"/>
      <c r="N309" s="10"/>
      <c r="O309" s="10"/>
      <c r="P309" s="10"/>
      <c r="Q309" s="10"/>
    </row>
    <row r="310" spans="1:17" s="44" customFormat="1" x14ac:dyDescent="0.25">
      <c r="A310" s="11">
        <v>7.75</v>
      </c>
      <c r="B310" s="11">
        <v>6.2631578947368425</v>
      </c>
      <c r="C310" s="11">
        <f t="shared" ref="C310:C318" si="8">0.8752028458*A310-0.6551775387</f>
        <v>6.1276445162499993</v>
      </c>
      <c r="D310" s="11">
        <f t="shared" ref="D310:D318" si="9">((ABS(C310-B310))/B310)*100</f>
        <v>2.1636589842437148</v>
      </c>
      <c r="E310" s="10"/>
      <c r="F310" s="10"/>
      <c r="G310" s="10"/>
      <c r="H310" s="10"/>
      <c r="J310" s="10"/>
      <c r="K310" s="10"/>
      <c r="L310" s="10"/>
      <c r="M310" s="10"/>
      <c r="N310" s="10"/>
      <c r="O310" s="10"/>
      <c r="P310" s="10"/>
      <c r="Q310" s="10"/>
    </row>
    <row r="311" spans="1:17" s="44" customFormat="1" x14ac:dyDescent="0.25">
      <c r="A311" s="11">
        <v>10.7</v>
      </c>
      <c r="B311" s="11">
        <v>8.9375</v>
      </c>
      <c r="C311" s="11">
        <f t="shared" si="8"/>
        <v>8.7094929113599981</v>
      </c>
      <c r="D311" s="11">
        <f t="shared" si="9"/>
        <v>2.5511282645035172</v>
      </c>
      <c r="E311" s="10"/>
      <c r="F311" s="10"/>
      <c r="G311" s="10"/>
      <c r="H311" s="10"/>
      <c r="J311" s="10"/>
      <c r="K311" s="10"/>
      <c r="L311" s="10"/>
      <c r="M311" s="10"/>
      <c r="N311" s="10"/>
      <c r="O311" s="10"/>
      <c r="P311" s="10"/>
      <c r="Q311" s="10"/>
    </row>
    <row r="312" spans="1:17" s="44" customFormat="1" x14ac:dyDescent="0.25">
      <c r="A312" s="11">
        <v>8.25</v>
      </c>
      <c r="B312" s="11">
        <v>8.5908823529411755</v>
      </c>
      <c r="C312" s="11">
        <f t="shared" si="8"/>
        <v>6.5652459391499995</v>
      </c>
      <c r="D312" s="11">
        <f t="shared" si="9"/>
        <v>23.578909948611727</v>
      </c>
      <c r="E312" s="10"/>
      <c r="F312" s="10"/>
      <c r="G312" s="10"/>
      <c r="H312" s="10"/>
      <c r="J312" s="10"/>
      <c r="K312" s="10"/>
      <c r="L312" s="10"/>
      <c r="M312" s="10"/>
      <c r="N312" s="10"/>
      <c r="O312" s="10"/>
      <c r="P312" s="10"/>
      <c r="Q312" s="10"/>
    </row>
    <row r="313" spans="1:17" s="44" customFormat="1" x14ac:dyDescent="0.25">
      <c r="A313" s="11">
        <v>8.625</v>
      </c>
      <c r="B313" s="11">
        <v>9.4444444444444446</v>
      </c>
      <c r="C313" s="11">
        <f t="shared" si="8"/>
        <v>6.8934470063249993</v>
      </c>
      <c r="D313" s="11">
        <f t="shared" si="9"/>
        <v>27.01056110950001</v>
      </c>
      <c r="E313" s="10"/>
      <c r="F313" s="10"/>
      <c r="G313" s="10"/>
      <c r="H313" s="10"/>
      <c r="J313" s="10"/>
      <c r="K313" s="10"/>
      <c r="L313" s="10"/>
      <c r="M313" s="10"/>
      <c r="N313" s="10"/>
      <c r="O313" s="10"/>
      <c r="P313" s="10"/>
      <c r="Q313" s="10"/>
    </row>
    <row r="314" spans="1:17" s="44" customFormat="1" x14ac:dyDescent="0.25">
      <c r="A314" s="11">
        <v>10.30952380952381</v>
      </c>
      <c r="B314" s="11">
        <v>8.1142857142857139</v>
      </c>
      <c r="C314" s="11">
        <f t="shared" si="8"/>
        <v>8.367747038238095</v>
      </c>
      <c r="D314" s="11">
        <f t="shared" si="9"/>
        <v>3.123643076877936</v>
      </c>
      <c r="E314" s="10"/>
      <c r="F314" s="10"/>
      <c r="G314" s="10"/>
      <c r="H314" s="10"/>
      <c r="J314" s="10"/>
      <c r="K314" s="10"/>
      <c r="L314" s="10"/>
      <c r="M314" s="10"/>
      <c r="N314" s="10"/>
      <c r="O314" s="10"/>
      <c r="P314" s="10"/>
      <c r="Q314" s="10"/>
    </row>
    <row r="315" spans="1:17" s="44" customFormat="1" x14ac:dyDescent="0.25">
      <c r="A315" s="11">
        <v>10.338709677419352</v>
      </c>
      <c r="B315" s="11">
        <v>8.4796774193548394</v>
      </c>
      <c r="C315" s="11">
        <f t="shared" si="8"/>
        <v>8.3932905928774169</v>
      </c>
      <c r="D315" s="11">
        <f t="shared" si="9"/>
        <v>1.0187513298589035</v>
      </c>
      <c r="E315" s="10"/>
      <c r="F315" s="10"/>
      <c r="G315" s="10"/>
      <c r="H315" s="10"/>
      <c r="I315" s="10"/>
      <c r="J315" s="10"/>
      <c r="K315" s="10"/>
      <c r="L315" s="10"/>
      <c r="M315" s="10"/>
      <c r="N315" s="10"/>
      <c r="O315" s="10"/>
      <c r="P315" s="10"/>
      <c r="Q315" s="10"/>
    </row>
    <row r="316" spans="1:17" s="44" customFormat="1" x14ac:dyDescent="0.25">
      <c r="A316" s="11">
        <v>8.0666666666666682</v>
      </c>
      <c r="B316" s="11">
        <v>7.2749999999999995</v>
      </c>
      <c r="C316" s="11">
        <f t="shared" si="8"/>
        <v>6.404792084086667</v>
      </c>
      <c r="D316" s="11">
        <f t="shared" si="9"/>
        <v>11.961620837296667</v>
      </c>
      <c r="E316" s="10"/>
      <c r="F316" s="10"/>
      <c r="G316" s="10"/>
      <c r="H316" s="10"/>
      <c r="I316" s="10"/>
      <c r="J316" s="10"/>
      <c r="K316" s="10"/>
      <c r="L316" s="10"/>
      <c r="M316" s="10"/>
      <c r="N316" s="10"/>
      <c r="O316" s="10"/>
      <c r="P316" s="10"/>
      <c r="Q316" s="10"/>
    </row>
    <row r="317" spans="1:17" s="44" customFormat="1" x14ac:dyDescent="0.25">
      <c r="A317" s="11">
        <v>13.7</v>
      </c>
      <c r="B317" s="11">
        <v>11.86</v>
      </c>
      <c r="C317" s="11">
        <f t="shared" si="8"/>
        <v>11.335101448759998</v>
      </c>
      <c r="D317" s="11">
        <f t="shared" si="9"/>
        <v>4.4257887962900639</v>
      </c>
      <c r="E317" s="10"/>
      <c r="F317" s="10"/>
      <c r="G317" s="10"/>
      <c r="H317" s="10"/>
      <c r="I317" s="10"/>
      <c r="J317" s="10"/>
      <c r="K317" s="10"/>
      <c r="L317" s="10"/>
      <c r="M317" s="10"/>
      <c r="N317" s="10"/>
      <c r="O317" s="10"/>
      <c r="P317" s="10"/>
      <c r="Q317" s="10"/>
    </row>
    <row r="318" spans="1:17" s="44" customFormat="1" x14ac:dyDescent="0.25">
      <c r="A318" s="41">
        <v>10.534313725490197</v>
      </c>
      <c r="B318" s="41">
        <v>10.269417475728156</v>
      </c>
      <c r="C318" s="41">
        <f t="shared" si="8"/>
        <v>8.5644838123990201</v>
      </c>
      <c r="D318" s="41">
        <f t="shared" si="9"/>
        <v>16.602048435159631</v>
      </c>
      <c r="E318" s="10"/>
      <c r="F318" s="10"/>
      <c r="G318" s="10"/>
      <c r="H318" s="10"/>
      <c r="I318" s="10"/>
      <c r="J318" s="10"/>
      <c r="K318" s="10"/>
      <c r="L318" s="10"/>
      <c r="M318" s="10"/>
      <c r="N318" s="10"/>
      <c r="O318" s="10"/>
      <c r="P318" s="10"/>
      <c r="Q318" s="10"/>
    </row>
    <row r="319" spans="1:17" s="44" customFormat="1" x14ac:dyDescent="0.25">
      <c r="A319" s="10"/>
      <c r="B319" s="10"/>
      <c r="C319" s="120" t="s">
        <v>36</v>
      </c>
      <c r="D319" s="121">
        <f>AVERAGE(D181:D318)</f>
        <v>26.03565180178299</v>
      </c>
      <c r="F319" s="10"/>
      <c r="G319" s="10"/>
      <c r="H319" s="10"/>
      <c r="I319" s="10"/>
      <c r="J319" s="10"/>
      <c r="K319" s="10"/>
      <c r="L319" s="10"/>
      <c r="M319" s="10"/>
      <c r="N319" s="10"/>
      <c r="O319" s="10"/>
      <c r="P319" s="10"/>
      <c r="Q319" s="10"/>
    </row>
    <row r="320" spans="1:17" s="44" customFormat="1" x14ac:dyDescent="0.25">
      <c r="A320" s="10"/>
      <c r="B320" s="10"/>
      <c r="C320" s="120" t="s">
        <v>39</v>
      </c>
      <c r="D320" s="121">
        <f>_xlfn.STDEV.S(D181:D318)</f>
        <v>24.067369774378168</v>
      </c>
      <c r="F320" s="10"/>
      <c r="G320" s="10"/>
      <c r="H320" s="10"/>
      <c r="I320" s="10"/>
      <c r="J320" s="10"/>
      <c r="K320" s="10"/>
      <c r="L320" s="10"/>
      <c r="M320" s="10"/>
      <c r="N320" s="10"/>
      <c r="O320" s="10"/>
      <c r="P320" s="10"/>
      <c r="Q320" s="10"/>
    </row>
    <row r="322" spans="1:3" ht="18.75" x14ac:dyDescent="0.25">
      <c r="A322" s="161" t="s">
        <v>128</v>
      </c>
    </row>
    <row r="324" spans="1:3" ht="120.75" customHeight="1" x14ac:dyDescent="0.25">
      <c r="A324" s="8" t="s">
        <v>2</v>
      </c>
      <c r="B324" s="8" t="s">
        <v>0</v>
      </c>
      <c r="C324" s="8" t="s">
        <v>40</v>
      </c>
    </row>
    <row r="325" spans="1:3" x14ac:dyDescent="0.25">
      <c r="A325" s="6">
        <v>1890</v>
      </c>
      <c r="B325" s="6">
        <v>1</v>
      </c>
      <c r="C325" s="6">
        <v>1</v>
      </c>
    </row>
    <row r="326" spans="1:3" x14ac:dyDescent="0.25">
      <c r="A326" s="6"/>
      <c r="B326" s="6"/>
      <c r="C326" s="6"/>
    </row>
    <row r="327" spans="1:3" x14ac:dyDescent="0.25">
      <c r="A327" s="6">
        <v>1910</v>
      </c>
      <c r="B327" s="6">
        <v>1</v>
      </c>
      <c r="C327" s="6">
        <v>0</v>
      </c>
    </row>
    <row r="328" spans="1:3" x14ac:dyDescent="0.25">
      <c r="A328" s="6"/>
      <c r="B328" s="6"/>
      <c r="C328" s="6"/>
    </row>
    <row r="329" spans="1:3" x14ac:dyDescent="0.25">
      <c r="A329" s="6">
        <v>1950</v>
      </c>
      <c r="B329" s="6">
        <v>5</v>
      </c>
      <c r="C329" s="6">
        <v>0</v>
      </c>
    </row>
    <row r="330" spans="1:3" x14ac:dyDescent="0.25">
      <c r="A330" s="6">
        <v>1960</v>
      </c>
      <c r="B330" s="6">
        <v>6</v>
      </c>
      <c r="C330" s="6">
        <v>2</v>
      </c>
    </row>
    <row r="331" spans="1:3" x14ac:dyDescent="0.25">
      <c r="A331" s="6">
        <v>1970</v>
      </c>
      <c r="B331" s="6">
        <v>5</v>
      </c>
      <c r="C331" s="6">
        <v>1</v>
      </c>
    </row>
    <row r="332" spans="1:3" x14ac:dyDescent="0.25">
      <c r="A332" s="6">
        <v>1980</v>
      </c>
      <c r="B332" s="6">
        <v>11</v>
      </c>
      <c r="C332" s="6">
        <v>6</v>
      </c>
    </row>
    <row r="333" spans="1:3" x14ac:dyDescent="0.25">
      <c r="A333" s="6">
        <v>1990</v>
      </c>
      <c r="B333" s="6">
        <v>8</v>
      </c>
      <c r="C333" s="6">
        <v>7</v>
      </c>
    </row>
    <row r="334" spans="1:3" x14ac:dyDescent="0.25">
      <c r="A334" s="6">
        <v>2000</v>
      </c>
      <c r="B334" s="6">
        <v>17</v>
      </c>
      <c r="C334" s="6">
        <v>6</v>
      </c>
    </row>
    <row r="335" spans="1:3" x14ac:dyDescent="0.25">
      <c r="A335" s="9">
        <v>2010</v>
      </c>
      <c r="B335" s="9">
        <v>30</v>
      </c>
      <c r="C335" s="9">
        <v>14</v>
      </c>
    </row>
    <row r="336" spans="1:3" x14ac:dyDescent="0.25">
      <c r="A336" s="6" t="s">
        <v>3</v>
      </c>
      <c r="B336" s="6">
        <v>84</v>
      </c>
      <c r="C336" s="6">
        <v>37</v>
      </c>
    </row>
    <row r="339" spans="1:56" ht="18.75" x14ac:dyDescent="0.25">
      <c r="A339" s="162" t="s">
        <v>129</v>
      </c>
    </row>
    <row r="340" spans="1:56" ht="18.75" x14ac:dyDescent="0.25">
      <c r="A340" s="53"/>
    </row>
    <row r="341" spans="1:56" customFormat="1" x14ac:dyDescent="0.25">
      <c r="A341" s="62" t="s">
        <v>43</v>
      </c>
      <c r="B341" s="133">
        <v>1964</v>
      </c>
      <c r="C341" s="133"/>
      <c r="D341" s="133">
        <v>1974</v>
      </c>
      <c r="E341" s="133"/>
      <c r="F341" s="134">
        <v>1977</v>
      </c>
      <c r="G341" s="134"/>
      <c r="H341" s="133">
        <v>1990</v>
      </c>
      <c r="I341" s="133"/>
      <c r="J341" s="133">
        <v>1994</v>
      </c>
      <c r="K341" s="133"/>
      <c r="L341" s="134">
        <v>1995</v>
      </c>
      <c r="M341" s="134"/>
      <c r="N341" s="134">
        <v>1997</v>
      </c>
      <c r="O341" s="134"/>
      <c r="P341" s="133">
        <v>1998</v>
      </c>
      <c r="Q341" s="133"/>
      <c r="R341" s="134">
        <v>1999</v>
      </c>
      <c r="S341" s="134"/>
      <c r="T341" s="133">
        <v>2000</v>
      </c>
      <c r="U341" s="133"/>
      <c r="V341" s="134">
        <v>2001</v>
      </c>
      <c r="W341" s="134"/>
      <c r="X341" s="133">
        <v>2002</v>
      </c>
      <c r="Y341" s="133"/>
      <c r="Z341" s="134">
        <v>2003</v>
      </c>
      <c r="AA341" s="134"/>
      <c r="AB341" s="133">
        <v>2004</v>
      </c>
      <c r="AC341" s="133"/>
      <c r="AD341" s="134">
        <v>2005</v>
      </c>
      <c r="AE341" s="134"/>
      <c r="AF341" s="134">
        <v>2007</v>
      </c>
      <c r="AG341" s="134"/>
      <c r="AH341" s="133">
        <v>2008</v>
      </c>
      <c r="AI341" s="133"/>
      <c r="AJ341" s="134">
        <v>2009</v>
      </c>
      <c r="AK341" s="134"/>
      <c r="AL341" s="134">
        <v>2011</v>
      </c>
      <c r="AM341" s="134"/>
      <c r="AN341" s="133">
        <v>2012</v>
      </c>
      <c r="AO341" s="133"/>
      <c r="AP341" s="134">
        <v>2013</v>
      </c>
      <c r="AQ341" s="134"/>
      <c r="AR341" s="133">
        <v>2014</v>
      </c>
      <c r="AS341" s="133"/>
      <c r="AT341" s="134">
        <v>2017</v>
      </c>
      <c r="AU341" s="134"/>
      <c r="AV341" s="1"/>
      <c r="AW341" s="1"/>
      <c r="AX341" s="1"/>
    </row>
    <row r="342" spans="1:56" s="40" customFormat="1" x14ac:dyDescent="0.25">
      <c r="A342" s="57" t="s">
        <v>44</v>
      </c>
      <c r="B342" s="66"/>
      <c r="C342" s="66"/>
      <c r="D342" s="55"/>
      <c r="E342" s="55"/>
      <c r="F342" s="65"/>
      <c r="G342" s="65"/>
      <c r="H342" s="66"/>
      <c r="I342" s="66"/>
      <c r="J342" s="55"/>
      <c r="K342" s="55"/>
      <c r="L342" s="55"/>
      <c r="M342" s="55"/>
      <c r="N342" s="55"/>
      <c r="O342" s="55"/>
      <c r="P342" s="55"/>
      <c r="Q342" s="55"/>
      <c r="R342" s="66"/>
      <c r="S342" s="66"/>
      <c r="T342" s="55"/>
      <c r="U342" s="55"/>
      <c r="V342" s="55"/>
      <c r="W342" s="55"/>
      <c r="X342" s="55"/>
      <c r="Y342" s="55"/>
      <c r="Z342" s="55"/>
      <c r="AA342" s="55"/>
      <c r="AB342" s="55"/>
      <c r="AC342" s="55"/>
      <c r="AD342" s="55"/>
      <c r="AE342" s="55"/>
      <c r="AF342" s="55"/>
      <c r="AG342" s="55"/>
      <c r="AH342" s="66"/>
      <c r="AI342" s="66"/>
      <c r="AJ342" s="66"/>
      <c r="AK342" s="66"/>
      <c r="AL342" s="55"/>
      <c r="AM342" s="55"/>
      <c r="AN342" s="66"/>
      <c r="AO342" s="66"/>
      <c r="AP342" s="55"/>
      <c r="AQ342" s="55"/>
      <c r="AR342" s="55"/>
      <c r="AS342" s="55"/>
      <c r="AT342" s="55"/>
      <c r="AU342" s="44"/>
      <c r="AV342" s="44"/>
      <c r="AW342" s="44"/>
      <c r="AX342" s="44"/>
    </row>
    <row r="343" spans="1:56" s="40" customFormat="1" x14ac:dyDescent="0.25">
      <c r="A343" s="61" t="s">
        <v>41</v>
      </c>
      <c r="B343" s="61"/>
      <c r="C343" s="61"/>
      <c r="D343" s="55">
        <v>2</v>
      </c>
      <c r="E343" s="55"/>
      <c r="F343" s="65">
        <v>5</v>
      </c>
      <c r="G343" s="65"/>
      <c r="H343" s="55"/>
      <c r="I343" s="55"/>
      <c r="J343" s="55"/>
      <c r="K343" s="55"/>
      <c r="L343" s="55">
        <v>4</v>
      </c>
      <c r="M343" s="55"/>
      <c r="N343" s="65">
        <v>6</v>
      </c>
      <c r="O343" s="65"/>
      <c r="P343" s="61">
        <v>6</v>
      </c>
      <c r="Q343" s="61"/>
      <c r="R343" s="55">
        <v>6</v>
      </c>
      <c r="S343" s="55"/>
      <c r="T343" s="61">
        <v>6</v>
      </c>
      <c r="U343" s="61"/>
      <c r="V343" s="55">
        <v>6</v>
      </c>
      <c r="W343" s="55"/>
      <c r="X343" s="55">
        <v>6</v>
      </c>
      <c r="Y343" s="55"/>
      <c r="Z343" s="55">
        <v>19</v>
      </c>
      <c r="AA343" s="55"/>
      <c r="AB343" s="55">
        <v>7</v>
      </c>
      <c r="AC343" s="55"/>
      <c r="AD343" s="55">
        <v>7</v>
      </c>
      <c r="AE343" s="55"/>
      <c r="AF343" s="55">
        <v>2</v>
      </c>
      <c r="AG343" s="55"/>
      <c r="AH343" s="55"/>
      <c r="AI343" s="55"/>
      <c r="AJ343" s="55">
        <v>1</v>
      </c>
      <c r="AK343" s="55"/>
      <c r="AL343" s="61">
        <v>4</v>
      </c>
      <c r="AM343" s="61"/>
      <c r="AN343" s="55"/>
      <c r="AO343" s="55"/>
      <c r="AP343" s="67">
        <v>7</v>
      </c>
      <c r="AQ343" s="67"/>
      <c r="AR343" s="55">
        <v>3</v>
      </c>
      <c r="AS343" s="55"/>
      <c r="AT343" s="55">
        <v>16</v>
      </c>
      <c r="AU343" s="44"/>
      <c r="AV343" s="44"/>
      <c r="AW343" s="44"/>
      <c r="AX343" s="44"/>
    </row>
    <row r="344" spans="1:56" s="40" customFormat="1" x14ac:dyDescent="0.25">
      <c r="A344" s="71" t="s">
        <v>42</v>
      </c>
      <c r="B344" s="74">
        <v>3</v>
      </c>
      <c r="C344" s="74"/>
      <c r="D344" s="73"/>
      <c r="E344" s="73"/>
      <c r="F344" s="74"/>
      <c r="G344" s="74"/>
      <c r="H344" s="75">
        <v>15</v>
      </c>
      <c r="I344" s="75"/>
      <c r="J344" s="73">
        <v>1</v>
      </c>
      <c r="K344" s="73"/>
      <c r="L344" s="73"/>
      <c r="M344" s="73"/>
      <c r="N344" s="71"/>
      <c r="O344" s="71"/>
      <c r="P344" s="71"/>
      <c r="Q344" s="71"/>
      <c r="R344" s="73">
        <v>1</v>
      </c>
      <c r="S344" s="73"/>
      <c r="T344" s="71"/>
      <c r="U344" s="71"/>
      <c r="V344" s="73"/>
      <c r="W344" s="73"/>
      <c r="X344" s="73"/>
      <c r="Y344" s="73"/>
      <c r="Z344" s="73"/>
      <c r="AA344" s="73"/>
      <c r="AB344" s="73"/>
      <c r="AC344" s="73"/>
      <c r="AD344" s="73"/>
      <c r="AE344" s="73"/>
      <c r="AF344" s="73"/>
      <c r="AG344" s="73"/>
      <c r="AH344" s="75">
        <v>2</v>
      </c>
      <c r="AI344" s="75"/>
      <c r="AJ344" s="73">
        <v>1</v>
      </c>
      <c r="AK344" s="73"/>
      <c r="AL344" s="71"/>
      <c r="AM344" s="71"/>
      <c r="AN344" s="75">
        <v>13</v>
      </c>
      <c r="AO344" s="75"/>
      <c r="AP344" s="75"/>
      <c r="AQ344" s="75"/>
      <c r="AR344" s="73"/>
      <c r="AS344" s="73"/>
      <c r="AT344" s="73"/>
      <c r="AU344" s="54"/>
      <c r="AV344" s="44"/>
      <c r="AW344" s="44"/>
      <c r="AX344" s="44"/>
    </row>
    <row r="345" spans="1:56" s="77" customFormat="1" ht="44.25" customHeight="1" x14ac:dyDescent="0.25">
      <c r="A345" s="3" t="s">
        <v>47</v>
      </c>
      <c r="B345" s="16" t="s">
        <v>48</v>
      </c>
      <c r="C345" s="59" t="s">
        <v>46</v>
      </c>
      <c r="D345" s="16" t="s">
        <v>48</v>
      </c>
      <c r="E345" s="59" t="s">
        <v>46</v>
      </c>
      <c r="F345" s="16" t="s">
        <v>48</v>
      </c>
      <c r="G345" s="59" t="s">
        <v>46</v>
      </c>
      <c r="H345" s="16" t="s">
        <v>48</v>
      </c>
      <c r="I345" s="59" t="s">
        <v>46</v>
      </c>
      <c r="J345" s="16" t="s">
        <v>48</v>
      </c>
      <c r="K345" s="59" t="s">
        <v>46</v>
      </c>
      <c r="L345" s="16" t="s">
        <v>48</v>
      </c>
      <c r="M345" s="59" t="s">
        <v>46</v>
      </c>
      <c r="N345" s="16" t="s">
        <v>48</v>
      </c>
      <c r="O345" s="59" t="s">
        <v>46</v>
      </c>
      <c r="P345" s="16" t="s">
        <v>48</v>
      </c>
      <c r="Q345" s="59" t="s">
        <v>46</v>
      </c>
      <c r="R345" s="16" t="s">
        <v>48</v>
      </c>
      <c r="S345" s="59" t="s">
        <v>46</v>
      </c>
      <c r="T345" s="16" t="s">
        <v>48</v>
      </c>
      <c r="U345" s="59" t="s">
        <v>46</v>
      </c>
      <c r="V345" s="16" t="s">
        <v>48</v>
      </c>
      <c r="W345" s="59" t="s">
        <v>46</v>
      </c>
      <c r="X345" s="16" t="s">
        <v>48</v>
      </c>
      <c r="Y345" s="59" t="s">
        <v>46</v>
      </c>
      <c r="Z345" s="16" t="s">
        <v>48</v>
      </c>
      <c r="AA345" s="59" t="s">
        <v>46</v>
      </c>
      <c r="AB345" s="16" t="s">
        <v>48</v>
      </c>
      <c r="AC345" s="59" t="s">
        <v>46</v>
      </c>
      <c r="AD345" s="16" t="s">
        <v>48</v>
      </c>
      <c r="AE345" s="59" t="s">
        <v>46</v>
      </c>
      <c r="AF345" s="16" t="s">
        <v>48</v>
      </c>
      <c r="AG345" s="59" t="s">
        <v>46</v>
      </c>
      <c r="AH345" s="16" t="s">
        <v>48</v>
      </c>
      <c r="AI345" s="59" t="s">
        <v>46</v>
      </c>
      <c r="AJ345" s="16" t="s">
        <v>48</v>
      </c>
      <c r="AK345" s="59" t="s">
        <v>46</v>
      </c>
      <c r="AL345" s="16" t="s">
        <v>48</v>
      </c>
      <c r="AM345" s="59" t="s">
        <v>46</v>
      </c>
      <c r="AN345" s="16" t="s">
        <v>48</v>
      </c>
      <c r="AO345" s="59" t="s">
        <v>46</v>
      </c>
      <c r="AP345" s="16" t="s">
        <v>48</v>
      </c>
      <c r="AQ345" s="59" t="s">
        <v>46</v>
      </c>
      <c r="AR345" s="16" t="s">
        <v>48</v>
      </c>
      <c r="AS345" s="59" t="s">
        <v>46</v>
      </c>
      <c r="AT345" s="16" t="s">
        <v>48</v>
      </c>
      <c r="AU345" s="59" t="s">
        <v>46</v>
      </c>
      <c r="AV345" s="16"/>
      <c r="AW345" s="16"/>
      <c r="AX345" s="16"/>
      <c r="AY345" s="16"/>
      <c r="AZ345" s="16"/>
      <c r="BA345" s="16"/>
      <c r="BB345" s="16"/>
      <c r="BC345" s="16"/>
      <c r="BD345" s="16"/>
    </row>
    <row r="346" spans="1:56" customFormat="1" x14ac:dyDescent="0.25">
      <c r="A346" s="61" t="s">
        <v>41</v>
      </c>
      <c r="B346" s="89"/>
      <c r="C346" s="89"/>
      <c r="D346" s="66">
        <v>20</v>
      </c>
      <c r="E346" s="88">
        <f>STDEV(D349:D350)</f>
        <v>7.0710678118654755</v>
      </c>
      <c r="F346" s="90">
        <v>142.69999999999999</v>
      </c>
      <c r="G346" s="91">
        <f>STDEV(F349:F353)</f>
        <v>110.36734118388465</v>
      </c>
      <c r="H346" s="66"/>
      <c r="I346" s="66"/>
      <c r="J346" s="66"/>
      <c r="K346" s="66"/>
      <c r="L346" s="66">
        <v>273.10000000000002</v>
      </c>
      <c r="M346" s="88">
        <f>STDEV(L349:L352)</f>
        <v>159.55744858036468</v>
      </c>
      <c r="N346" s="66">
        <v>277.77999999999997</v>
      </c>
      <c r="O346" s="88">
        <f>SQRT((O349^2+O350^2+O351^2+O352^2+O353^2+O354^2)/6)</f>
        <v>188.19316317727029</v>
      </c>
      <c r="P346" s="66">
        <v>350.6</v>
      </c>
      <c r="Q346" s="88">
        <f>STDEV(P349:P354)</f>
        <v>236.37995769570063</v>
      </c>
      <c r="R346" s="66">
        <v>290.26</v>
      </c>
      <c r="S346" s="88">
        <f>STDEV(R349:R354)</f>
        <v>215.83745375529264</v>
      </c>
      <c r="T346" s="66">
        <v>219.93</v>
      </c>
      <c r="U346" s="88">
        <f>STDEV(T349:T354)</f>
        <v>150.72220130476538</v>
      </c>
      <c r="V346" s="66">
        <v>194.96</v>
      </c>
      <c r="W346" s="88">
        <f>STDEV(V349:V354)</f>
        <v>123.3832568054125</v>
      </c>
      <c r="X346" s="66">
        <v>178.94</v>
      </c>
      <c r="Y346" s="88">
        <f>STDEV(X349:X354)</f>
        <v>131.08653865148185</v>
      </c>
      <c r="Z346" s="66">
        <v>114.68</v>
      </c>
      <c r="AA346" s="88">
        <f>STDEV(Z349:Z367)</f>
        <v>93.110330392126698</v>
      </c>
      <c r="AB346" s="66">
        <v>131</v>
      </c>
      <c r="AC346" s="88">
        <f>STDEV(AB349:AB355)</f>
        <v>84.687661438960518</v>
      </c>
      <c r="AD346" s="66">
        <v>138.619</v>
      </c>
      <c r="AE346" s="88">
        <f>SQRT((AE349^2+AE350^2+AE351^2+AE352^2+AE353^2+AE354^2+AE355^2)/7)</f>
        <v>80.030376177493451</v>
      </c>
      <c r="AF346" s="66">
        <v>251.57</v>
      </c>
      <c r="AG346" s="88">
        <f>STDEV(AF349:AF350)</f>
        <v>13.99364319968177</v>
      </c>
      <c r="AH346" s="66"/>
      <c r="AI346" s="66"/>
      <c r="AJ346" s="66">
        <v>297.5</v>
      </c>
      <c r="AK346" s="60">
        <f>25*6.9</f>
        <v>172.5</v>
      </c>
      <c r="AL346" s="66">
        <v>12.73</v>
      </c>
      <c r="AM346" s="88">
        <f>SQRT((AM349^2+AM350^2+AM351^2+AM352^2)/4)</f>
        <v>5.1910981497174564</v>
      </c>
      <c r="AN346" s="66"/>
      <c r="AO346" s="66"/>
      <c r="AP346" s="66">
        <v>132.03</v>
      </c>
      <c r="AQ346" s="88">
        <f>STDEV(AP349:AP355)</f>
        <v>42.64172710475259</v>
      </c>
      <c r="AR346" s="66">
        <v>167.08</v>
      </c>
      <c r="AS346" s="88">
        <f>SQRT((AS349^2+AS350^2+AS351^2)/3)</f>
        <v>27.012728481217888</v>
      </c>
      <c r="AT346" s="66">
        <v>157.63999999999999</v>
      </c>
      <c r="AU346" s="88">
        <f>SQRT((AU349^2+AU350^2+AU351^2+AU352^2+AU353^2+AU354^2+AU355^2+AU356^2+AU357^2+AU358^2+AU359^2+AU360^2+AU361^2+AU362^2+AU363^2+AU364^2+AU365^2)/16)</f>
        <v>8.0121977322080635</v>
      </c>
      <c r="AV346" s="1"/>
      <c r="AW346" s="1"/>
      <c r="AX346" s="1"/>
    </row>
    <row r="347" spans="1:56" customFormat="1" x14ac:dyDescent="0.25">
      <c r="A347" s="71" t="s">
        <v>42</v>
      </c>
      <c r="B347" s="72">
        <v>127.67</v>
      </c>
      <c r="C347" s="87">
        <f>SQRT((C369^2+C370^2)/3)</f>
        <v>14.511604551760177</v>
      </c>
      <c r="D347" s="72"/>
      <c r="E347" s="72"/>
      <c r="F347" s="92"/>
      <c r="G347" s="92"/>
      <c r="H347" s="72">
        <v>5697.7</v>
      </c>
      <c r="I347" s="87">
        <f>SQRT((I368^2+I369^2)/15)</f>
        <v>32.843558475496124</v>
      </c>
      <c r="J347" s="72">
        <v>1111</v>
      </c>
      <c r="K347" s="72"/>
      <c r="L347" s="72"/>
      <c r="M347" s="72"/>
      <c r="N347" s="72"/>
      <c r="O347" s="72"/>
      <c r="P347" s="72"/>
      <c r="Q347" s="72"/>
      <c r="R347" s="72">
        <v>275</v>
      </c>
      <c r="S347" s="72"/>
      <c r="T347" s="72"/>
      <c r="U347" s="72"/>
      <c r="V347" s="72"/>
      <c r="W347" s="72"/>
      <c r="X347" s="72"/>
      <c r="Y347" s="72"/>
      <c r="Z347" s="72"/>
      <c r="AA347" s="72"/>
      <c r="AB347" s="72"/>
      <c r="AC347" s="72"/>
      <c r="AD347" s="72"/>
      <c r="AE347" s="72"/>
      <c r="AF347" s="72"/>
      <c r="AG347" s="72"/>
      <c r="AH347" s="72">
        <v>187.5</v>
      </c>
      <c r="AI347" s="87">
        <f>SQRT((AI368^2+AI369^2)/2)</f>
        <v>19.697715603592208</v>
      </c>
      <c r="AJ347" s="72">
        <v>992.5</v>
      </c>
      <c r="AK347" s="60">
        <f>25*17.8</f>
        <v>445</v>
      </c>
      <c r="AL347" s="72"/>
      <c r="AM347" s="72"/>
      <c r="AN347" s="72">
        <v>216.65</v>
      </c>
      <c r="AO347" s="87">
        <f>SQRT((AO368^2+AO369^2+AO370^2+AO371^2+AO372^2+AO373^2+AO374^2+AO375^2+AO376^2+AO377^2+AO378^2+AO379^2+AO380^2)/13)</f>
        <v>50.159031704554081</v>
      </c>
      <c r="AP347" s="72"/>
      <c r="AQ347" s="72"/>
      <c r="AR347" s="72"/>
      <c r="AS347" s="72"/>
      <c r="AT347" s="72"/>
      <c r="AU347" s="93"/>
      <c r="AV347" s="1"/>
      <c r="AW347" s="1"/>
      <c r="AX347" s="1"/>
    </row>
    <row r="348" spans="1:56" s="40" customFormat="1" ht="18" x14ac:dyDescent="0.25">
      <c r="A348" s="64" t="s">
        <v>45</v>
      </c>
      <c r="B348" s="12"/>
      <c r="C348" s="12"/>
      <c r="D348" s="12"/>
      <c r="E348" s="12"/>
      <c r="F348" s="79"/>
      <c r="G348" s="14"/>
      <c r="H348" s="12"/>
      <c r="I348" s="12"/>
      <c r="J348" s="12"/>
      <c r="K348" s="12"/>
      <c r="L348" s="79"/>
      <c r="M348" s="79"/>
      <c r="N348" s="79"/>
      <c r="O348" s="79"/>
      <c r="P348" s="79"/>
      <c r="Q348" s="76"/>
      <c r="R348" s="12"/>
      <c r="S348" s="12"/>
      <c r="T348" s="12"/>
      <c r="U348" s="12"/>
      <c r="V348" s="12"/>
      <c r="W348" s="12"/>
      <c r="X348" s="12"/>
      <c r="Y348" s="12"/>
      <c r="Z348" s="12"/>
      <c r="AA348" s="12"/>
      <c r="AB348" s="12"/>
      <c r="AC348" s="12"/>
      <c r="AD348" s="12"/>
      <c r="AE348" s="12"/>
      <c r="AF348" s="12"/>
      <c r="AG348" s="12"/>
      <c r="AH348" s="12"/>
      <c r="AI348" s="12"/>
      <c r="AJ348" s="12"/>
      <c r="AK348" s="82"/>
      <c r="AL348" s="12"/>
      <c r="AM348" s="12"/>
      <c r="AN348" s="12"/>
      <c r="AO348" s="12"/>
      <c r="AP348" s="12"/>
      <c r="AQ348" s="12"/>
      <c r="AR348" s="12"/>
      <c r="AS348" s="12"/>
      <c r="AT348" s="12"/>
      <c r="AU348" s="80"/>
      <c r="AV348" s="44"/>
      <c r="AW348" s="44"/>
      <c r="AX348" s="44"/>
    </row>
    <row r="349" spans="1:56" s="10" customFormat="1" x14ac:dyDescent="0.25">
      <c r="A349" s="56" t="s">
        <v>41</v>
      </c>
      <c r="B349" s="12"/>
      <c r="C349" s="12"/>
      <c r="D349" s="12">
        <v>25</v>
      </c>
      <c r="E349" s="12"/>
      <c r="F349" s="14">
        <v>5.5</v>
      </c>
      <c r="G349" s="12"/>
      <c r="H349" s="11"/>
      <c r="I349" s="11"/>
      <c r="J349" s="11"/>
      <c r="K349" s="11"/>
      <c r="L349" s="12">
        <v>419.47565543070999</v>
      </c>
      <c r="M349" s="12"/>
      <c r="N349" s="12">
        <v>266.66666666666703</v>
      </c>
      <c r="O349" s="60">
        <v>166.666666666667</v>
      </c>
      <c r="P349" s="12">
        <v>353.3083645443167</v>
      </c>
      <c r="Q349" s="12"/>
      <c r="R349" s="12">
        <v>258.42696629213469</v>
      </c>
      <c r="S349" s="11"/>
      <c r="T349" s="12">
        <v>223.47066167290868</v>
      </c>
      <c r="U349" s="11"/>
      <c r="V349" s="12">
        <v>179.77528089887636</v>
      </c>
      <c r="W349" s="11"/>
      <c r="X349" s="12">
        <v>229.71285892634202</v>
      </c>
      <c r="Y349" s="11"/>
      <c r="Z349" s="12">
        <v>300</v>
      </c>
      <c r="AA349" s="11"/>
      <c r="AB349" s="14">
        <v>90</v>
      </c>
      <c r="AC349" s="11"/>
      <c r="AD349" s="12">
        <v>216.66666666666669</v>
      </c>
      <c r="AE349" s="60">
        <v>100</v>
      </c>
      <c r="AF349" s="12">
        <v>241.67</v>
      </c>
      <c r="AG349" s="11"/>
      <c r="AH349" s="11"/>
      <c r="AI349" s="11"/>
      <c r="AJ349" s="12">
        <f>25*11.9</f>
        <v>297.5</v>
      </c>
      <c r="AK349" s="60">
        <f>25*6.9</f>
        <v>172.5</v>
      </c>
      <c r="AL349" s="12">
        <v>30</v>
      </c>
      <c r="AM349" s="60">
        <v>5.5</v>
      </c>
      <c r="AN349" s="11"/>
      <c r="AO349" s="11"/>
      <c r="AP349" s="12">
        <v>95.83</v>
      </c>
      <c r="AQ349" s="11"/>
      <c r="AR349" s="12">
        <v>105</v>
      </c>
      <c r="AS349" s="60">
        <v>20</v>
      </c>
      <c r="AT349" s="11">
        <v>302.75</v>
      </c>
      <c r="AU349" s="58">
        <v>7.2500000000000231</v>
      </c>
    </row>
    <row r="350" spans="1:56" s="10" customFormat="1" x14ac:dyDescent="0.25">
      <c r="B350" s="12"/>
      <c r="C350" s="12"/>
      <c r="D350" s="12">
        <v>15</v>
      </c>
      <c r="E350" s="12"/>
      <c r="F350" s="12">
        <v>190</v>
      </c>
      <c r="G350" s="12"/>
      <c r="H350" s="11"/>
      <c r="I350" s="11"/>
      <c r="J350" s="11"/>
      <c r="K350" s="11"/>
      <c r="L350" s="12">
        <v>189.76279650436933</v>
      </c>
      <c r="M350" s="12"/>
      <c r="N350" s="12">
        <v>166.66666666666669</v>
      </c>
      <c r="O350" s="60">
        <v>100</v>
      </c>
      <c r="P350" s="12">
        <v>676.65418227215673</v>
      </c>
      <c r="Q350" s="12"/>
      <c r="R350" s="12">
        <v>571.78526841448002</v>
      </c>
      <c r="S350" s="11"/>
      <c r="T350" s="12">
        <v>344.56928838951001</v>
      </c>
      <c r="U350" s="11"/>
      <c r="V350" s="12">
        <v>329.58801498127337</v>
      </c>
      <c r="W350" s="11"/>
      <c r="X350" s="12">
        <v>334.58177278401666</v>
      </c>
      <c r="Y350" s="11"/>
      <c r="Z350" s="12">
        <v>287</v>
      </c>
      <c r="AA350" s="11"/>
      <c r="AB350" s="14">
        <v>270</v>
      </c>
      <c r="AC350" s="11"/>
      <c r="AD350" s="12">
        <v>133.33333333333334</v>
      </c>
      <c r="AE350" s="60">
        <v>66.666666666666671</v>
      </c>
      <c r="AF350" s="12">
        <v>261.45999999999998</v>
      </c>
      <c r="AG350" s="11"/>
      <c r="AH350" s="11"/>
      <c r="AI350" s="11"/>
      <c r="AJ350" s="11"/>
      <c r="AK350" s="11"/>
      <c r="AL350" s="12">
        <v>8.4</v>
      </c>
      <c r="AM350" s="60">
        <v>3.7</v>
      </c>
      <c r="AN350" s="11"/>
      <c r="AO350" s="11"/>
      <c r="AP350" s="12">
        <v>158.30000000000001</v>
      </c>
      <c r="AQ350" s="11"/>
      <c r="AR350" s="12">
        <v>156.25</v>
      </c>
      <c r="AS350" s="60">
        <v>13.75</v>
      </c>
      <c r="AT350" s="11">
        <v>159.25</v>
      </c>
      <c r="AU350" s="58">
        <v>7.2500000000000009</v>
      </c>
    </row>
    <row r="351" spans="1:56" s="10" customFormat="1" x14ac:dyDescent="0.25">
      <c r="A351" s="12"/>
      <c r="B351" s="12"/>
      <c r="C351" s="12"/>
      <c r="D351" s="20"/>
      <c r="E351" s="20"/>
      <c r="F351" s="12">
        <v>300</v>
      </c>
      <c r="G351" s="12"/>
      <c r="H351" s="11"/>
      <c r="I351" s="11"/>
      <c r="J351" s="11"/>
      <c r="K351" s="11"/>
      <c r="L351" s="12">
        <v>393.25842696629002</v>
      </c>
      <c r="M351" s="12"/>
      <c r="N351" s="12">
        <v>66.666666666666671</v>
      </c>
      <c r="O351" s="60">
        <v>100</v>
      </c>
      <c r="P351" s="12">
        <v>342.07240948813671</v>
      </c>
      <c r="Q351" s="12"/>
      <c r="R351" s="12">
        <v>169.78776529338302</v>
      </c>
      <c r="S351" s="11"/>
      <c r="T351" s="12">
        <v>154.80649188514334</v>
      </c>
      <c r="U351" s="11"/>
      <c r="V351" s="12">
        <v>164.79400749063669</v>
      </c>
      <c r="W351" s="11"/>
      <c r="X351" s="12">
        <v>109.86267166042434</v>
      </c>
      <c r="Y351" s="11"/>
      <c r="Z351" s="12">
        <v>242</v>
      </c>
      <c r="AA351" s="11"/>
      <c r="AB351" s="14">
        <v>105</v>
      </c>
      <c r="AC351" s="11"/>
      <c r="AD351" s="12">
        <v>66.666666666666671</v>
      </c>
      <c r="AE351" s="60">
        <v>66.666666666666671</v>
      </c>
      <c r="AF351" s="11"/>
      <c r="AG351" s="11"/>
      <c r="AH351" s="11"/>
      <c r="AI351" s="11"/>
      <c r="AJ351" s="11"/>
      <c r="AK351" s="11"/>
      <c r="AL351" s="12">
        <v>5.5</v>
      </c>
      <c r="AM351" s="60">
        <v>5.7</v>
      </c>
      <c r="AN351" s="11"/>
      <c r="AO351" s="11"/>
      <c r="AP351" s="12">
        <v>69.7</v>
      </c>
      <c r="AQ351" s="11"/>
      <c r="AR351" s="12">
        <v>240</v>
      </c>
      <c r="AS351" s="60">
        <v>40</v>
      </c>
      <c r="AT351" s="11">
        <v>230.25000000000003</v>
      </c>
      <c r="AU351" s="58">
        <v>8.4999999999999964</v>
      </c>
    </row>
    <row r="352" spans="1:56" s="10" customFormat="1" x14ac:dyDescent="0.25">
      <c r="A352" s="12"/>
      <c r="B352" s="12"/>
      <c r="C352" s="12"/>
      <c r="D352" s="19"/>
      <c r="E352" s="19"/>
      <c r="F352" s="12">
        <v>127</v>
      </c>
      <c r="G352" s="12"/>
      <c r="H352" s="11"/>
      <c r="I352" s="11"/>
      <c r="J352" s="11"/>
      <c r="K352" s="11"/>
      <c r="L352" s="12">
        <v>89.88764044943801</v>
      </c>
      <c r="M352" s="11"/>
      <c r="N352" s="12">
        <v>566.66666666666674</v>
      </c>
      <c r="O352" s="60">
        <v>316.66666666666669</v>
      </c>
      <c r="P352" s="12">
        <v>134.83146067415703</v>
      </c>
      <c r="Q352" s="12"/>
      <c r="R352" s="12">
        <v>107.36579275905102</v>
      </c>
      <c r="S352" s="11"/>
      <c r="T352" s="12">
        <v>84.893882646691353</v>
      </c>
      <c r="U352" s="11"/>
      <c r="V352" s="12">
        <v>94.881398252184667</v>
      </c>
      <c r="W352" s="11"/>
      <c r="X352" s="12">
        <v>47.440699126092333</v>
      </c>
      <c r="Y352" s="11"/>
      <c r="Z352" s="12">
        <v>212</v>
      </c>
      <c r="AA352" s="11"/>
      <c r="AB352" s="14">
        <v>108</v>
      </c>
      <c r="AC352" s="11"/>
      <c r="AD352" s="12">
        <v>66.666666666666671</v>
      </c>
      <c r="AE352" s="60">
        <v>50</v>
      </c>
      <c r="AF352" s="11"/>
      <c r="AG352" s="11"/>
      <c r="AH352" s="11"/>
      <c r="AI352" s="11"/>
      <c r="AJ352" s="11"/>
      <c r="AK352" s="11"/>
      <c r="AL352" s="12">
        <v>7</v>
      </c>
      <c r="AM352" s="60">
        <v>5.6</v>
      </c>
      <c r="AN352" s="11"/>
      <c r="AO352" s="11"/>
      <c r="AP352" s="12">
        <v>148.69999999999999</v>
      </c>
      <c r="AQ352" s="11"/>
      <c r="AR352" s="11"/>
      <c r="AS352" s="11"/>
      <c r="AT352" s="11">
        <v>154.25</v>
      </c>
      <c r="AU352" s="58">
        <v>11.000000000000011</v>
      </c>
    </row>
    <row r="353" spans="1:47" s="10" customFormat="1" x14ac:dyDescent="0.25">
      <c r="A353" s="55"/>
      <c r="B353" s="12"/>
      <c r="C353" s="11"/>
      <c r="D353" s="11"/>
      <c r="E353" s="12"/>
      <c r="F353" s="12">
        <v>91</v>
      </c>
      <c r="G353" s="12"/>
      <c r="H353" s="12"/>
      <c r="I353" s="11"/>
      <c r="J353" s="11"/>
      <c r="K353" s="11"/>
      <c r="L353" s="11"/>
      <c r="M353" s="11"/>
      <c r="N353" s="12">
        <v>533.33333333333337</v>
      </c>
      <c r="O353" s="60">
        <v>233.33333333333334</v>
      </c>
      <c r="P353" s="12">
        <v>544.31960049937345</v>
      </c>
      <c r="Q353" s="11"/>
      <c r="R353" s="12">
        <v>544.31960049937345</v>
      </c>
      <c r="S353" s="11"/>
      <c r="T353" s="12">
        <v>446.94132334581667</v>
      </c>
      <c r="U353" s="11"/>
      <c r="V353" s="12">
        <v>353.3083645443167</v>
      </c>
      <c r="W353" s="11"/>
      <c r="X353" s="12">
        <v>312.10986267166032</v>
      </c>
      <c r="Y353" s="11"/>
      <c r="Z353" s="12">
        <v>173</v>
      </c>
      <c r="AA353" s="11"/>
      <c r="AB353" s="14">
        <v>230</v>
      </c>
      <c r="AC353" s="11"/>
      <c r="AD353" s="12">
        <v>137</v>
      </c>
      <c r="AE353" s="60">
        <v>67.5</v>
      </c>
      <c r="AF353" s="11"/>
      <c r="AG353" s="11"/>
      <c r="AH353" s="11"/>
      <c r="AI353" s="11"/>
      <c r="AJ353" s="11"/>
      <c r="AK353" s="11"/>
      <c r="AL353" s="11"/>
      <c r="AM353" s="11"/>
      <c r="AN353" s="11"/>
      <c r="AO353" s="11"/>
      <c r="AP353" s="12">
        <v>165</v>
      </c>
      <c r="AQ353" s="11"/>
      <c r="AR353" s="11"/>
      <c r="AS353" s="11"/>
      <c r="AT353" s="11">
        <v>86.75</v>
      </c>
      <c r="AU353" s="58">
        <v>5.9999999999999947</v>
      </c>
    </row>
    <row r="354" spans="1:47" s="10" customFormat="1" x14ac:dyDescent="0.25">
      <c r="A354" s="27"/>
      <c r="B354" s="12"/>
      <c r="C354" s="12"/>
      <c r="D354" s="19"/>
      <c r="E354" s="19"/>
      <c r="F354" s="12"/>
      <c r="G354" s="11"/>
      <c r="H354" s="11"/>
      <c r="I354" s="11"/>
      <c r="J354" s="11"/>
      <c r="K354" s="11"/>
      <c r="L354" s="11"/>
      <c r="M354" s="11"/>
      <c r="N354" s="12">
        <v>66.666666666666671</v>
      </c>
      <c r="O354" s="60">
        <v>100</v>
      </c>
      <c r="P354" s="12">
        <v>52.434456928838671</v>
      </c>
      <c r="Q354" s="11"/>
      <c r="R354" s="12">
        <v>89.88764044943801</v>
      </c>
      <c r="S354" s="11"/>
      <c r="T354" s="12">
        <v>64.918851435705335</v>
      </c>
      <c r="U354" s="11"/>
      <c r="V354" s="12">
        <v>47.440699126092333</v>
      </c>
      <c r="W354" s="11"/>
      <c r="X354" s="12">
        <v>39.950062421972341</v>
      </c>
      <c r="Y354" s="11"/>
      <c r="Z354" s="12">
        <v>165</v>
      </c>
      <c r="AA354" s="11"/>
      <c r="AB354" s="14">
        <v>51</v>
      </c>
      <c r="AC354" s="11"/>
      <c r="AD354" s="12">
        <v>300</v>
      </c>
      <c r="AE354" s="60">
        <v>133.33333333333334</v>
      </c>
      <c r="AF354" s="11"/>
      <c r="AG354" s="11"/>
      <c r="AH354" s="11"/>
      <c r="AI354" s="11"/>
      <c r="AJ354" s="11"/>
      <c r="AK354" s="11"/>
      <c r="AL354" s="11"/>
      <c r="AM354" s="11"/>
      <c r="AN354" s="11"/>
      <c r="AO354" s="11"/>
      <c r="AP354" s="12">
        <v>102.1</v>
      </c>
      <c r="AQ354" s="11"/>
      <c r="AR354" s="11"/>
      <c r="AS354" s="11"/>
      <c r="AT354" s="11">
        <v>232.75</v>
      </c>
      <c r="AU354" s="58">
        <v>9.4999999999999751</v>
      </c>
    </row>
    <row r="355" spans="1:47" s="10" customFormat="1" x14ac:dyDescent="0.25">
      <c r="A355" s="55"/>
      <c r="B355" s="12"/>
      <c r="C355" s="12"/>
      <c r="D355" s="12"/>
      <c r="E355" s="12"/>
      <c r="F355" s="12"/>
      <c r="G355" s="11"/>
      <c r="H355" s="11"/>
      <c r="I355" s="11"/>
      <c r="J355" s="11"/>
      <c r="K355" s="11"/>
      <c r="L355" s="11"/>
      <c r="M355" s="11"/>
      <c r="N355" s="12"/>
      <c r="O355" s="12"/>
      <c r="P355" s="11"/>
      <c r="Q355" s="11"/>
      <c r="R355" s="11"/>
      <c r="S355" s="11"/>
      <c r="T355" s="11"/>
      <c r="U355" s="11"/>
      <c r="V355" s="11"/>
      <c r="W355" s="11"/>
      <c r="X355" s="11"/>
      <c r="Y355" s="11"/>
      <c r="Z355" s="12">
        <v>152</v>
      </c>
      <c r="AA355" s="11"/>
      <c r="AB355" s="14">
        <v>63</v>
      </c>
      <c r="AC355" s="11"/>
      <c r="AD355" s="12">
        <v>50</v>
      </c>
      <c r="AE355" s="60">
        <v>33.333333333333336</v>
      </c>
      <c r="AF355" s="11"/>
      <c r="AG355" s="11"/>
      <c r="AH355" s="11"/>
      <c r="AI355" s="11"/>
      <c r="AJ355" s="11"/>
      <c r="AK355" s="11"/>
      <c r="AL355" s="11"/>
      <c r="AM355" s="11"/>
      <c r="AN355" s="11"/>
      <c r="AO355" s="11"/>
      <c r="AP355" s="12">
        <v>184.6</v>
      </c>
      <c r="AQ355" s="11"/>
      <c r="AR355" s="11"/>
      <c r="AS355" s="11"/>
      <c r="AT355" s="11">
        <v>161.5</v>
      </c>
      <c r="AU355" s="58">
        <v>13.250000000000007</v>
      </c>
    </row>
    <row r="356" spans="1:47" s="10" customFormat="1" x14ac:dyDescent="0.25">
      <c r="B356" s="11"/>
      <c r="C356" s="11"/>
      <c r="D356" s="11"/>
      <c r="E356" s="11"/>
      <c r="F356" s="11"/>
      <c r="G356" s="11"/>
      <c r="H356" s="11"/>
      <c r="I356" s="11"/>
      <c r="J356" s="11"/>
      <c r="K356" s="11"/>
      <c r="L356" s="11"/>
      <c r="M356" s="11"/>
      <c r="N356" s="12"/>
      <c r="O356" s="12"/>
      <c r="P356" s="11"/>
      <c r="Q356" s="11"/>
      <c r="R356" s="11"/>
      <c r="S356" s="11"/>
      <c r="T356" s="11"/>
      <c r="U356" s="11"/>
      <c r="V356" s="11"/>
      <c r="W356" s="11"/>
      <c r="X356" s="11"/>
      <c r="Y356" s="11"/>
      <c r="Z356" s="12">
        <v>75</v>
      </c>
      <c r="AA356" s="11"/>
      <c r="AB356" s="11"/>
      <c r="AC356" s="11"/>
      <c r="AD356" s="12"/>
      <c r="AE356" s="12"/>
      <c r="AF356" s="11"/>
      <c r="AG356" s="11"/>
      <c r="AH356" s="11"/>
      <c r="AI356" s="11"/>
      <c r="AJ356" s="11"/>
      <c r="AK356" s="11"/>
      <c r="AL356" s="11"/>
      <c r="AM356" s="11"/>
      <c r="AN356" s="11"/>
      <c r="AO356" s="11"/>
      <c r="AP356" s="11"/>
      <c r="AQ356" s="11"/>
      <c r="AR356" s="11"/>
      <c r="AS356" s="11"/>
      <c r="AT356" s="11">
        <v>223</v>
      </c>
      <c r="AU356" s="58">
        <v>9.7500000000000142</v>
      </c>
    </row>
    <row r="357" spans="1:47" s="10" customFormat="1" x14ac:dyDescent="0.25">
      <c r="B357" s="11"/>
      <c r="C357" s="11"/>
      <c r="D357" s="11"/>
      <c r="E357" s="11"/>
      <c r="F357" s="11"/>
      <c r="G357" s="11"/>
      <c r="H357" s="11"/>
      <c r="I357" s="11"/>
      <c r="J357" s="11"/>
      <c r="K357" s="11"/>
      <c r="L357" s="11"/>
      <c r="M357" s="11"/>
      <c r="N357" s="11"/>
      <c r="O357" s="11"/>
      <c r="P357" s="11"/>
      <c r="Q357" s="11"/>
      <c r="R357" s="11"/>
      <c r="S357" s="11"/>
      <c r="T357" s="11"/>
      <c r="U357" s="11"/>
      <c r="V357" s="11"/>
      <c r="W357" s="11"/>
      <c r="X357" s="11"/>
      <c r="Y357" s="11"/>
      <c r="Z357" s="12">
        <v>36</v>
      </c>
      <c r="AA357" s="11"/>
      <c r="AB357" s="11"/>
      <c r="AC357" s="11"/>
      <c r="AD357" s="11"/>
      <c r="AE357" s="11"/>
      <c r="AF357" s="11"/>
      <c r="AG357" s="11"/>
      <c r="AH357" s="11"/>
      <c r="AI357" s="11"/>
      <c r="AJ357" s="11"/>
      <c r="AK357" s="11"/>
      <c r="AL357" s="11"/>
      <c r="AM357" s="11"/>
      <c r="AN357" s="11"/>
      <c r="AO357" s="11"/>
      <c r="AP357" s="11"/>
      <c r="AQ357" s="11"/>
      <c r="AR357" s="11"/>
      <c r="AS357" s="11"/>
      <c r="AT357" s="11">
        <v>223</v>
      </c>
      <c r="AU357" s="58">
        <v>8.2500000000000018</v>
      </c>
    </row>
    <row r="358" spans="1:47" s="10" customFormat="1" x14ac:dyDescent="0.25">
      <c r="B358" s="11"/>
      <c r="C358" s="11"/>
      <c r="D358" s="11"/>
      <c r="E358" s="11"/>
      <c r="F358" s="11"/>
      <c r="G358" s="11"/>
      <c r="H358" s="11"/>
      <c r="I358" s="11"/>
      <c r="J358" s="11"/>
      <c r="K358" s="11"/>
      <c r="L358" s="11"/>
      <c r="M358" s="11"/>
      <c r="N358" s="11"/>
      <c r="O358" s="11"/>
      <c r="P358" s="11"/>
      <c r="Q358" s="11"/>
      <c r="R358" s="11"/>
      <c r="S358" s="11"/>
      <c r="T358" s="11"/>
      <c r="U358" s="11"/>
      <c r="V358" s="11"/>
      <c r="W358" s="11"/>
      <c r="X358" s="11"/>
      <c r="Y358" s="11"/>
      <c r="Z358" s="12">
        <v>23</v>
      </c>
      <c r="AA358" s="11"/>
      <c r="AB358" s="11"/>
      <c r="AC358" s="11"/>
      <c r="AD358" s="11"/>
      <c r="AE358" s="11"/>
      <c r="AF358" s="11"/>
      <c r="AG358" s="11"/>
      <c r="AH358" s="11"/>
      <c r="AI358" s="11"/>
      <c r="AJ358" s="11"/>
      <c r="AK358" s="11"/>
      <c r="AL358" s="11"/>
      <c r="AM358" s="11"/>
      <c r="AN358" s="11"/>
      <c r="AO358" s="11"/>
      <c r="AP358" s="11"/>
      <c r="AQ358" s="11"/>
      <c r="AR358" s="11"/>
      <c r="AS358" s="11"/>
      <c r="AT358" s="11">
        <v>186.25</v>
      </c>
      <c r="AU358" s="58">
        <v>7.2500000000000009</v>
      </c>
    </row>
    <row r="359" spans="1:47" s="10" customFormat="1" x14ac:dyDescent="0.25">
      <c r="B359" s="11"/>
      <c r="C359" s="11"/>
      <c r="D359" s="11"/>
      <c r="E359" s="11"/>
      <c r="F359" s="11"/>
      <c r="G359" s="11"/>
      <c r="H359" s="11"/>
      <c r="I359" s="11"/>
      <c r="J359" s="11"/>
      <c r="K359" s="11"/>
      <c r="L359" s="11"/>
      <c r="M359" s="11"/>
      <c r="N359" s="11"/>
      <c r="O359" s="11"/>
      <c r="P359" s="11"/>
      <c r="Q359" s="11"/>
      <c r="R359" s="11"/>
      <c r="S359" s="11"/>
      <c r="T359" s="11"/>
      <c r="U359" s="11"/>
      <c r="V359" s="11"/>
      <c r="W359" s="11"/>
      <c r="X359" s="11"/>
      <c r="Y359" s="11"/>
      <c r="Z359" s="12">
        <v>5.5</v>
      </c>
      <c r="AA359" s="11"/>
      <c r="AB359" s="11"/>
      <c r="AC359" s="11"/>
      <c r="AD359" s="11"/>
      <c r="AE359" s="11"/>
      <c r="AF359" s="11"/>
      <c r="AG359" s="11"/>
      <c r="AH359" s="11"/>
      <c r="AI359" s="11"/>
      <c r="AJ359" s="11"/>
      <c r="AK359" s="11"/>
      <c r="AL359" s="11"/>
      <c r="AM359" s="11"/>
      <c r="AN359" s="11"/>
      <c r="AO359" s="11"/>
      <c r="AP359" s="11"/>
      <c r="AQ359" s="11"/>
      <c r="AR359" s="11"/>
      <c r="AS359" s="11"/>
      <c r="AT359" s="11">
        <v>37.75</v>
      </c>
      <c r="AU359" s="58">
        <v>4.7499999999999982</v>
      </c>
    </row>
    <row r="360" spans="1:47" s="10" customFormat="1" x14ac:dyDescent="0.25">
      <c r="B360" s="11"/>
      <c r="C360" s="11"/>
      <c r="D360" s="11"/>
      <c r="E360" s="11"/>
      <c r="F360" s="11"/>
      <c r="G360" s="11"/>
      <c r="H360" s="11"/>
      <c r="I360" s="11"/>
      <c r="J360" s="11"/>
      <c r="K360" s="11"/>
      <c r="L360" s="11"/>
      <c r="M360" s="11"/>
      <c r="N360" s="11"/>
      <c r="O360" s="11"/>
      <c r="P360" s="11"/>
      <c r="Q360" s="11"/>
      <c r="R360" s="11"/>
      <c r="S360" s="11"/>
      <c r="T360" s="11"/>
      <c r="U360" s="11"/>
      <c r="V360" s="11"/>
      <c r="W360" s="11"/>
      <c r="X360" s="11"/>
      <c r="Y360" s="11"/>
      <c r="Z360" s="12">
        <v>32</v>
      </c>
      <c r="AA360" s="11"/>
      <c r="AB360" s="11"/>
      <c r="AC360" s="11"/>
      <c r="AD360" s="11"/>
      <c r="AE360" s="11"/>
      <c r="AF360" s="11"/>
      <c r="AG360" s="11"/>
      <c r="AH360" s="11"/>
      <c r="AI360" s="11"/>
      <c r="AJ360" s="11"/>
      <c r="AK360" s="11"/>
      <c r="AL360" s="11"/>
      <c r="AM360" s="11"/>
      <c r="AN360" s="11"/>
      <c r="AO360" s="11"/>
      <c r="AP360" s="11"/>
      <c r="AQ360" s="11"/>
      <c r="AR360" s="11"/>
      <c r="AS360" s="11"/>
      <c r="AT360" s="11">
        <v>72</v>
      </c>
      <c r="AU360" s="58">
        <v>8.2500000000000018</v>
      </c>
    </row>
    <row r="361" spans="1:47" s="10" customFormat="1" x14ac:dyDescent="0.25">
      <c r="B361" s="11"/>
      <c r="C361" s="11"/>
      <c r="D361" s="11"/>
      <c r="E361" s="11"/>
      <c r="F361" s="11"/>
      <c r="G361" s="11"/>
      <c r="H361" s="11"/>
      <c r="I361" s="11"/>
      <c r="J361" s="11"/>
      <c r="K361" s="11"/>
      <c r="L361" s="11"/>
      <c r="M361" s="11"/>
      <c r="N361" s="11"/>
      <c r="O361" s="11"/>
      <c r="P361" s="11"/>
      <c r="Q361" s="11"/>
      <c r="R361" s="11"/>
      <c r="S361" s="11"/>
      <c r="T361" s="11"/>
      <c r="U361" s="11"/>
      <c r="V361" s="11"/>
      <c r="W361" s="11"/>
      <c r="X361" s="11"/>
      <c r="Y361" s="11"/>
      <c r="Z361" s="12">
        <v>81</v>
      </c>
      <c r="AA361" s="11"/>
      <c r="AB361" s="11"/>
      <c r="AC361" s="11"/>
      <c r="AD361" s="11"/>
      <c r="AE361" s="11"/>
      <c r="AF361" s="11"/>
      <c r="AG361" s="11"/>
      <c r="AH361" s="11"/>
      <c r="AI361" s="11"/>
      <c r="AJ361" s="11"/>
      <c r="AK361" s="11"/>
      <c r="AL361" s="11"/>
      <c r="AM361" s="11"/>
      <c r="AN361" s="11"/>
      <c r="AO361" s="11"/>
      <c r="AP361" s="11"/>
      <c r="AQ361" s="11"/>
      <c r="AR361" s="11"/>
      <c r="AS361" s="11"/>
      <c r="AT361" s="11">
        <v>132</v>
      </c>
      <c r="AU361" s="58">
        <v>8.2500000000000018</v>
      </c>
    </row>
    <row r="362" spans="1:47" s="10" customFormat="1" x14ac:dyDescent="0.25">
      <c r="B362" s="11"/>
      <c r="C362" s="11"/>
      <c r="D362" s="11"/>
      <c r="E362" s="11"/>
      <c r="F362" s="11"/>
      <c r="G362" s="11"/>
      <c r="H362" s="11"/>
      <c r="I362" s="11"/>
      <c r="J362" s="11"/>
      <c r="K362" s="11"/>
      <c r="L362" s="11"/>
      <c r="M362" s="11"/>
      <c r="N362" s="11"/>
      <c r="O362" s="11"/>
      <c r="P362" s="11"/>
      <c r="Q362" s="11"/>
      <c r="R362" s="11"/>
      <c r="S362" s="11"/>
      <c r="T362" s="11"/>
      <c r="U362" s="11"/>
      <c r="V362" s="11"/>
      <c r="W362" s="11"/>
      <c r="X362" s="11"/>
      <c r="Y362" s="11"/>
      <c r="Z362" s="12">
        <v>127</v>
      </c>
      <c r="AA362" s="11"/>
      <c r="AB362" s="11"/>
      <c r="AC362" s="11"/>
      <c r="AD362" s="11"/>
      <c r="AE362" s="11"/>
      <c r="AF362" s="11"/>
      <c r="AG362" s="11"/>
      <c r="AH362" s="11"/>
      <c r="AI362" s="11"/>
      <c r="AJ362" s="11"/>
      <c r="AK362" s="11"/>
      <c r="AL362" s="11"/>
      <c r="AM362" s="11"/>
      <c r="AN362" s="11"/>
      <c r="AO362" s="11"/>
      <c r="AP362" s="11"/>
      <c r="AQ362" s="11"/>
      <c r="AR362" s="11"/>
      <c r="AS362" s="11"/>
      <c r="AT362" s="11">
        <v>194.5</v>
      </c>
      <c r="AU362" s="58">
        <v>7.2500000000000009</v>
      </c>
    </row>
    <row r="363" spans="1:47" s="10" customFormat="1" ht="15.75" customHeight="1" x14ac:dyDescent="0.25">
      <c r="B363" s="11"/>
      <c r="C363" s="11"/>
      <c r="D363" s="11"/>
      <c r="E363" s="11"/>
      <c r="F363" s="11"/>
      <c r="G363" s="11"/>
      <c r="H363" s="11"/>
      <c r="I363" s="11"/>
      <c r="J363" s="11"/>
      <c r="K363" s="11"/>
      <c r="L363" s="11"/>
      <c r="M363" s="11"/>
      <c r="N363" s="11"/>
      <c r="O363" s="11"/>
      <c r="P363" s="11"/>
      <c r="Q363" s="11"/>
      <c r="R363" s="11"/>
      <c r="S363" s="11"/>
      <c r="T363" s="11"/>
      <c r="U363" s="11"/>
      <c r="V363" s="11"/>
      <c r="W363" s="11"/>
      <c r="X363" s="11"/>
      <c r="Y363" s="11"/>
      <c r="Z363" s="12">
        <v>85</v>
      </c>
      <c r="AA363" s="11"/>
      <c r="AB363" s="11"/>
      <c r="AC363" s="11"/>
      <c r="AD363" s="11"/>
      <c r="AE363" s="11"/>
      <c r="AF363" s="11"/>
      <c r="AG363" s="11"/>
      <c r="AH363" s="11"/>
      <c r="AI363" s="11"/>
      <c r="AJ363" s="11"/>
      <c r="AK363" s="11"/>
      <c r="AL363" s="11"/>
      <c r="AM363" s="11"/>
      <c r="AN363" s="11"/>
      <c r="AO363" s="11"/>
      <c r="AP363" s="11"/>
      <c r="AQ363" s="11"/>
      <c r="AR363" s="11"/>
      <c r="AS363" s="11"/>
      <c r="AT363" s="11">
        <v>50.749999999999993</v>
      </c>
      <c r="AU363" s="58">
        <v>0</v>
      </c>
    </row>
    <row r="364" spans="1:47" s="10" customFormat="1" x14ac:dyDescent="0.25">
      <c r="B364" s="11"/>
      <c r="C364" s="11"/>
      <c r="D364" s="11"/>
      <c r="E364" s="11"/>
      <c r="F364" s="11"/>
      <c r="G364" s="11"/>
      <c r="H364" s="11"/>
      <c r="I364" s="11"/>
      <c r="J364" s="11"/>
      <c r="K364" s="11"/>
      <c r="L364" s="11"/>
      <c r="M364" s="11"/>
      <c r="N364" s="11"/>
      <c r="O364" s="11"/>
      <c r="P364" s="11"/>
      <c r="Q364" s="11"/>
      <c r="R364" s="11"/>
      <c r="S364" s="11"/>
      <c r="T364" s="11"/>
      <c r="U364" s="11"/>
      <c r="V364" s="11"/>
      <c r="W364" s="11"/>
      <c r="X364" s="11"/>
      <c r="Y364" s="11"/>
      <c r="Z364" s="12">
        <v>75</v>
      </c>
      <c r="AA364" s="11"/>
      <c r="AB364" s="11"/>
      <c r="AC364" s="11"/>
      <c r="AD364" s="11"/>
      <c r="AE364" s="11"/>
      <c r="AF364" s="11"/>
      <c r="AG364" s="11"/>
      <c r="AH364" s="11"/>
      <c r="AI364" s="11"/>
      <c r="AJ364" s="11"/>
      <c r="AK364" s="11"/>
      <c r="AL364" s="11"/>
      <c r="AM364" s="11"/>
      <c r="AN364" s="11"/>
      <c r="AO364" s="11"/>
      <c r="AP364" s="11"/>
      <c r="AQ364" s="11"/>
      <c r="AR364" s="11"/>
      <c r="AS364" s="11"/>
      <c r="AT364" s="11">
        <v>75.5</v>
      </c>
      <c r="AU364" s="58">
        <v>0</v>
      </c>
    </row>
    <row r="365" spans="1:47" s="10" customFormat="1" x14ac:dyDescent="0.25">
      <c r="B365" s="11"/>
      <c r="C365" s="11"/>
      <c r="D365" s="11"/>
      <c r="E365" s="11"/>
      <c r="F365" s="11"/>
      <c r="G365" s="11"/>
      <c r="H365" s="11"/>
      <c r="I365" s="11"/>
      <c r="J365" s="11"/>
      <c r="K365" s="11"/>
      <c r="L365" s="11"/>
      <c r="M365" s="11"/>
      <c r="N365" s="11"/>
      <c r="O365" s="11"/>
      <c r="P365" s="11"/>
      <c r="Q365" s="11"/>
      <c r="R365" s="11"/>
      <c r="S365" s="11"/>
      <c r="T365" s="11"/>
      <c r="U365" s="11"/>
      <c r="V365" s="11"/>
      <c r="W365" s="11"/>
      <c r="X365" s="11"/>
      <c r="Y365" s="11"/>
      <c r="Z365" s="12">
        <v>33</v>
      </c>
      <c r="AA365" s="11"/>
      <c r="AB365" s="11"/>
      <c r="AC365" s="11"/>
      <c r="AD365" s="11"/>
      <c r="AE365" s="11"/>
      <c r="AF365" s="11"/>
      <c r="AG365" s="11"/>
      <c r="AH365" s="11"/>
      <c r="AI365" s="11"/>
      <c r="AJ365" s="11"/>
      <c r="AK365" s="11"/>
      <c r="AL365" s="11"/>
      <c r="AM365" s="11"/>
      <c r="AN365" s="11"/>
      <c r="AO365" s="11"/>
      <c r="AP365" s="11"/>
      <c r="AQ365" s="11"/>
      <c r="AR365" s="11"/>
      <c r="AS365" s="11"/>
      <c r="AT365" s="11"/>
      <c r="AU365" s="11"/>
    </row>
    <row r="366" spans="1:47" s="10" customFormat="1" x14ac:dyDescent="0.25">
      <c r="B366" s="11"/>
      <c r="C366" s="11"/>
      <c r="D366" s="11"/>
      <c r="E366" s="11"/>
      <c r="F366" s="11"/>
      <c r="G366" s="11"/>
      <c r="H366" s="11"/>
      <c r="I366" s="11"/>
      <c r="J366" s="11"/>
      <c r="K366" s="11"/>
      <c r="L366" s="11"/>
      <c r="M366" s="11"/>
      <c r="N366" s="11"/>
      <c r="O366" s="11"/>
      <c r="P366" s="11"/>
      <c r="Q366" s="11"/>
      <c r="R366" s="11"/>
      <c r="S366" s="11"/>
      <c r="T366" s="11"/>
      <c r="U366" s="11"/>
      <c r="V366" s="11"/>
      <c r="W366" s="11"/>
      <c r="X366" s="11"/>
      <c r="Y366" s="11"/>
      <c r="Z366" s="12">
        <v>7.5</v>
      </c>
      <c r="AA366" s="11"/>
      <c r="AB366" s="11"/>
      <c r="AC366" s="11"/>
      <c r="AD366" s="11"/>
      <c r="AE366" s="11"/>
      <c r="AF366" s="11"/>
      <c r="AG366" s="11"/>
      <c r="AH366" s="11"/>
      <c r="AI366" s="11"/>
      <c r="AJ366" s="11"/>
      <c r="AK366" s="11"/>
      <c r="AL366" s="11"/>
      <c r="AM366" s="11"/>
      <c r="AN366" s="11"/>
      <c r="AO366" s="11"/>
      <c r="AP366" s="11"/>
      <c r="AQ366" s="11"/>
      <c r="AR366" s="11"/>
      <c r="AS366" s="11"/>
      <c r="AT366" s="11"/>
      <c r="AU366" s="11"/>
    </row>
    <row r="367" spans="1:47" s="10" customFormat="1" ht="15" customHeight="1" x14ac:dyDescent="0.25">
      <c r="A367" s="84"/>
      <c r="B367" s="94"/>
      <c r="C367" s="94"/>
      <c r="D367" s="94"/>
      <c r="E367" s="94"/>
      <c r="F367" s="94"/>
      <c r="G367" s="94"/>
      <c r="H367" s="94"/>
      <c r="I367" s="94"/>
      <c r="J367" s="94"/>
      <c r="K367" s="94"/>
      <c r="L367" s="94"/>
      <c r="M367" s="94"/>
      <c r="N367" s="94"/>
      <c r="O367" s="94"/>
      <c r="P367" s="94"/>
      <c r="Q367" s="94"/>
      <c r="R367" s="94"/>
      <c r="S367" s="94"/>
      <c r="T367" s="94"/>
      <c r="U367" s="94"/>
      <c r="V367" s="94"/>
      <c r="W367" s="94"/>
      <c r="X367" s="94"/>
      <c r="Y367" s="94"/>
      <c r="Z367" s="85">
        <v>68</v>
      </c>
      <c r="AA367" s="94"/>
      <c r="AB367" s="94"/>
      <c r="AC367" s="94"/>
      <c r="AD367" s="94"/>
      <c r="AE367" s="94"/>
      <c r="AF367" s="94"/>
      <c r="AG367" s="94"/>
      <c r="AH367" s="94"/>
      <c r="AI367" s="94"/>
      <c r="AJ367" s="94"/>
      <c r="AK367" s="94"/>
      <c r="AL367" s="94"/>
      <c r="AM367" s="94"/>
      <c r="AN367" s="94"/>
      <c r="AO367" s="94"/>
      <c r="AP367" s="94"/>
      <c r="AQ367" s="94"/>
      <c r="AR367" s="94"/>
      <c r="AS367" s="94"/>
      <c r="AT367" s="94"/>
      <c r="AU367" s="94"/>
    </row>
    <row r="368" spans="1:47" s="10" customFormat="1" x14ac:dyDescent="0.25">
      <c r="A368" s="10" t="s">
        <v>42</v>
      </c>
      <c r="B368" s="11">
        <v>200</v>
      </c>
      <c r="C368" s="11"/>
      <c r="D368" s="11"/>
      <c r="E368" s="11"/>
      <c r="F368" s="11"/>
      <c r="G368" s="11"/>
      <c r="H368" s="12">
        <v>379.7</v>
      </c>
      <c r="I368" s="60">
        <v>85.7</v>
      </c>
      <c r="J368" s="12">
        <v>1111</v>
      </c>
      <c r="K368" s="11"/>
      <c r="L368" s="11"/>
      <c r="M368" s="11"/>
      <c r="N368" s="11"/>
      <c r="O368" s="11"/>
      <c r="P368" s="11"/>
      <c r="Q368" s="11"/>
      <c r="R368" s="12">
        <v>275</v>
      </c>
      <c r="S368" s="11"/>
      <c r="T368" s="11"/>
      <c r="U368" s="11"/>
      <c r="V368" s="11"/>
      <c r="W368" s="11"/>
      <c r="X368" s="11"/>
      <c r="Y368" s="11"/>
      <c r="Z368" s="11"/>
      <c r="AA368" s="11"/>
      <c r="AB368" s="11"/>
      <c r="AC368" s="11"/>
      <c r="AD368" s="11"/>
      <c r="AE368" s="11"/>
      <c r="AF368" s="11"/>
      <c r="AG368" s="11"/>
      <c r="AH368" s="14">
        <v>300</v>
      </c>
      <c r="AI368" s="83">
        <v>26</v>
      </c>
      <c r="AJ368" s="12">
        <f>25*39.7</f>
        <v>992.50000000000011</v>
      </c>
      <c r="AK368" s="60">
        <f>25*17.8</f>
        <v>445</v>
      </c>
      <c r="AL368" s="11"/>
      <c r="AM368" s="11"/>
      <c r="AN368" s="12">
        <v>225</v>
      </c>
      <c r="AO368" s="60">
        <v>12.6</v>
      </c>
      <c r="AP368" s="11"/>
      <c r="AQ368" s="11"/>
      <c r="AR368" s="11"/>
      <c r="AS368" s="11"/>
      <c r="AT368" s="11"/>
      <c r="AU368" s="11"/>
    </row>
    <row r="369" spans="1:47" s="10" customFormat="1" x14ac:dyDescent="0.25">
      <c r="B369" s="12">
        <v>93</v>
      </c>
      <c r="C369" s="60">
        <v>22.6</v>
      </c>
      <c r="D369" s="11"/>
      <c r="E369" s="11"/>
      <c r="F369" s="11"/>
      <c r="G369" s="11"/>
      <c r="H369" s="14">
        <v>379</v>
      </c>
      <c r="I369" s="83">
        <v>94</v>
      </c>
      <c r="J369" s="11"/>
      <c r="K369" s="11"/>
      <c r="L369" s="11"/>
      <c r="M369" s="11"/>
      <c r="N369" s="11"/>
      <c r="O369" s="11"/>
      <c r="P369" s="11"/>
      <c r="Q369" s="11"/>
      <c r="R369" s="11"/>
      <c r="S369" s="11"/>
      <c r="T369" s="11"/>
      <c r="U369" s="11"/>
      <c r="V369" s="11"/>
      <c r="W369" s="11"/>
      <c r="X369" s="11"/>
      <c r="Y369" s="11"/>
      <c r="Z369" s="11"/>
      <c r="AA369" s="11"/>
      <c r="AB369" s="11"/>
      <c r="AC369" s="11"/>
      <c r="AD369" s="11"/>
      <c r="AE369" s="11"/>
      <c r="AF369" s="11"/>
      <c r="AG369" s="11"/>
      <c r="AH369" s="14">
        <v>75</v>
      </c>
      <c r="AI369" s="83">
        <v>10</v>
      </c>
      <c r="AJ369" s="11"/>
      <c r="AK369" s="11"/>
      <c r="AL369" s="11"/>
      <c r="AM369" s="11"/>
      <c r="AN369" s="12">
        <v>375.6</v>
      </c>
      <c r="AO369" s="60">
        <v>87.5</v>
      </c>
      <c r="AP369" s="11"/>
      <c r="AQ369" s="11"/>
      <c r="AR369" s="11"/>
      <c r="AS369" s="11"/>
      <c r="AT369" s="11"/>
      <c r="AU369" s="11"/>
    </row>
    <row r="370" spans="1:47" s="10" customFormat="1" x14ac:dyDescent="0.25">
      <c r="B370" s="14">
        <v>90</v>
      </c>
      <c r="C370" s="83">
        <v>11</v>
      </c>
      <c r="D370" s="11"/>
      <c r="E370" s="11"/>
      <c r="F370" s="11"/>
      <c r="G370" s="11"/>
      <c r="H370" s="12">
        <v>300</v>
      </c>
      <c r="I370" s="12"/>
      <c r="J370" s="11"/>
      <c r="K370" s="11"/>
      <c r="L370" s="11"/>
      <c r="M370" s="11"/>
      <c r="N370" s="11"/>
      <c r="O370" s="11"/>
      <c r="P370" s="11"/>
      <c r="Q370" s="11"/>
      <c r="R370" s="11"/>
      <c r="S370" s="11"/>
      <c r="T370" s="11"/>
      <c r="U370" s="11"/>
      <c r="V370" s="11"/>
      <c r="W370" s="11"/>
      <c r="X370" s="11"/>
      <c r="Y370" s="11"/>
      <c r="Z370" s="11"/>
      <c r="AA370" s="11"/>
      <c r="AB370" s="11"/>
      <c r="AC370" s="11"/>
      <c r="AD370" s="11"/>
      <c r="AE370" s="11"/>
      <c r="AF370" s="11"/>
      <c r="AG370" s="11"/>
      <c r="AH370" s="11"/>
      <c r="AI370" s="11"/>
      <c r="AJ370" s="11"/>
      <c r="AK370" s="11"/>
      <c r="AL370" s="11"/>
      <c r="AM370" s="11"/>
      <c r="AN370" s="12">
        <v>150</v>
      </c>
      <c r="AO370" s="60">
        <v>25</v>
      </c>
      <c r="AP370" s="11"/>
      <c r="AQ370" s="11"/>
      <c r="AR370" s="11"/>
      <c r="AS370" s="11"/>
      <c r="AT370" s="11"/>
      <c r="AU370" s="11"/>
    </row>
    <row r="371" spans="1:47" s="10" customFormat="1" x14ac:dyDescent="0.25">
      <c r="B371" s="11"/>
      <c r="C371" s="11"/>
      <c r="D371" s="11"/>
      <c r="E371" s="11"/>
      <c r="F371" s="11"/>
      <c r="G371" s="11"/>
      <c r="H371" s="12">
        <v>333</v>
      </c>
      <c r="I371" s="12"/>
      <c r="J371" s="11"/>
      <c r="K371" s="11"/>
      <c r="L371" s="11"/>
      <c r="M371" s="11"/>
      <c r="N371" s="11"/>
      <c r="O371" s="11"/>
      <c r="P371" s="11"/>
      <c r="Q371" s="11"/>
      <c r="R371" s="11"/>
      <c r="S371" s="11"/>
      <c r="T371" s="11"/>
      <c r="U371" s="11"/>
      <c r="V371" s="11"/>
      <c r="W371" s="11"/>
      <c r="X371" s="11"/>
      <c r="Y371" s="11"/>
      <c r="Z371" s="11"/>
      <c r="AA371" s="11"/>
      <c r="AB371" s="11"/>
      <c r="AC371" s="11"/>
      <c r="AD371" s="11"/>
      <c r="AE371" s="11"/>
      <c r="AF371" s="11"/>
      <c r="AG371" s="11"/>
      <c r="AH371" s="11"/>
      <c r="AI371" s="11"/>
      <c r="AJ371" s="11"/>
      <c r="AK371" s="11"/>
      <c r="AL371" s="11"/>
      <c r="AM371" s="11"/>
      <c r="AN371" s="12">
        <v>175</v>
      </c>
      <c r="AO371" s="60">
        <v>53.1</v>
      </c>
      <c r="AP371" s="11"/>
      <c r="AQ371" s="11"/>
      <c r="AR371" s="11"/>
      <c r="AS371" s="11"/>
      <c r="AT371" s="11"/>
      <c r="AU371" s="11"/>
    </row>
    <row r="372" spans="1:47" s="10" customFormat="1" x14ac:dyDescent="0.25">
      <c r="B372" s="11"/>
      <c r="C372" s="11"/>
      <c r="D372" s="11"/>
      <c r="E372" s="11"/>
      <c r="F372" s="11"/>
      <c r="G372" s="11"/>
      <c r="H372" s="12">
        <v>225</v>
      </c>
      <c r="I372" s="12"/>
      <c r="J372" s="11"/>
      <c r="K372" s="11"/>
      <c r="L372" s="11"/>
      <c r="M372" s="11"/>
      <c r="N372" s="11"/>
      <c r="O372" s="11"/>
      <c r="P372" s="11"/>
      <c r="Q372" s="11"/>
      <c r="R372" s="11"/>
      <c r="S372" s="11"/>
      <c r="T372" s="11"/>
      <c r="U372" s="11"/>
      <c r="V372" s="11"/>
      <c r="W372" s="11"/>
      <c r="X372" s="11"/>
      <c r="Y372" s="11"/>
      <c r="Z372" s="11"/>
      <c r="AA372" s="11"/>
      <c r="AB372" s="11"/>
      <c r="AC372" s="11"/>
      <c r="AD372" s="11"/>
      <c r="AE372" s="11"/>
      <c r="AF372" s="11"/>
      <c r="AG372" s="11"/>
      <c r="AH372" s="11"/>
      <c r="AI372" s="11"/>
      <c r="AJ372" s="11"/>
      <c r="AK372" s="11"/>
      <c r="AL372" s="11"/>
      <c r="AM372" s="11"/>
      <c r="AN372" s="12">
        <v>168.3</v>
      </c>
      <c r="AO372" s="60">
        <v>56.2</v>
      </c>
      <c r="AP372" s="11"/>
      <c r="AQ372" s="11"/>
      <c r="AR372" s="11"/>
      <c r="AS372" s="11"/>
      <c r="AT372" s="11"/>
      <c r="AU372" s="11"/>
    </row>
    <row r="373" spans="1:47" s="10" customFormat="1" x14ac:dyDescent="0.25">
      <c r="B373" s="11"/>
      <c r="C373" s="11"/>
      <c r="D373" s="11"/>
      <c r="E373" s="11"/>
      <c r="F373" s="11"/>
      <c r="G373" s="11"/>
      <c r="H373" s="12">
        <v>225</v>
      </c>
      <c r="I373" s="12"/>
      <c r="J373" s="11"/>
      <c r="K373" s="11"/>
      <c r="L373" s="11"/>
      <c r="M373" s="11"/>
      <c r="N373" s="11"/>
      <c r="O373" s="11"/>
      <c r="P373" s="11"/>
      <c r="Q373" s="11"/>
      <c r="R373" s="11"/>
      <c r="S373" s="11"/>
      <c r="T373" s="11"/>
      <c r="U373" s="11"/>
      <c r="V373" s="11"/>
      <c r="W373" s="11"/>
      <c r="X373" s="11"/>
      <c r="Y373" s="11"/>
      <c r="Z373" s="11"/>
      <c r="AA373" s="11"/>
      <c r="AB373" s="11"/>
      <c r="AC373" s="11"/>
      <c r="AD373" s="11"/>
      <c r="AE373" s="11"/>
      <c r="AF373" s="11"/>
      <c r="AG373" s="11"/>
      <c r="AH373" s="11"/>
      <c r="AI373" s="11"/>
      <c r="AJ373" s="11"/>
      <c r="AK373" s="11"/>
      <c r="AL373" s="11"/>
      <c r="AM373" s="11"/>
      <c r="AN373" s="12">
        <v>300</v>
      </c>
      <c r="AO373" s="60">
        <v>26.4</v>
      </c>
      <c r="AP373" s="11"/>
      <c r="AQ373" s="11"/>
      <c r="AR373" s="11"/>
      <c r="AS373" s="11"/>
      <c r="AT373" s="11"/>
      <c r="AU373" s="11"/>
    </row>
    <row r="374" spans="1:47" s="10" customFormat="1" x14ac:dyDescent="0.25">
      <c r="B374" s="11"/>
      <c r="C374" s="11"/>
      <c r="D374" s="11"/>
      <c r="E374" s="11"/>
      <c r="F374" s="11"/>
      <c r="G374" s="11"/>
      <c r="H374" s="12">
        <v>400</v>
      </c>
      <c r="I374" s="12"/>
      <c r="J374" s="11"/>
      <c r="K374" s="11"/>
      <c r="L374" s="11"/>
      <c r="M374" s="11"/>
      <c r="N374" s="11"/>
      <c r="O374" s="11"/>
      <c r="P374" s="11"/>
      <c r="Q374" s="11"/>
      <c r="R374" s="11"/>
      <c r="S374" s="11"/>
      <c r="T374" s="11"/>
      <c r="U374" s="11"/>
      <c r="V374" s="11"/>
      <c r="W374" s="11"/>
      <c r="X374" s="11"/>
      <c r="Y374" s="11"/>
      <c r="Z374" s="11"/>
      <c r="AA374" s="11"/>
      <c r="AB374" s="11"/>
      <c r="AC374" s="11"/>
      <c r="AD374" s="11"/>
      <c r="AE374" s="11"/>
      <c r="AF374" s="11"/>
      <c r="AG374" s="11"/>
      <c r="AH374" s="11"/>
      <c r="AI374" s="11"/>
      <c r="AJ374" s="11"/>
      <c r="AK374" s="11"/>
      <c r="AL374" s="11"/>
      <c r="AM374" s="11"/>
      <c r="AN374" s="12">
        <v>205</v>
      </c>
      <c r="AO374" s="60">
        <v>41.4</v>
      </c>
      <c r="AP374" s="11"/>
      <c r="AQ374" s="11"/>
      <c r="AR374" s="11"/>
      <c r="AS374" s="11"/>
      <c r="AT374" s="11"/>
      <c r="AU374" s="11"/>
    </row>
    <row r="375" spans="1:47" s="10" customFormat="1" x14ac:dyDescent="0.25">
      <c r="B375" s="11"/>
      <c r="C375" s="11"/>
      <c r="D375" s="11"/>
      <c r="E375" s="11"/>
      <c r="F375" s="11"/>
      <c r="G375" s="11"/>
      <c r="H375" s="12">
        <v>875</v>
      </c>
      <c r="I375" s="12"/>
      <c r="J375" s="11"/>
      <c r="K375" s="11"/>
      <c r="L375" s="11"/>
      <c r="M375" s="11"/>
      <c r="N375" s="11"/>
      <c r="O375" s="11"/>
      <c r="P375" s="11"/>
      <c r="Q375" s="11"/>
      <c r="R375" s="11"/>
      <c r="S375" s="11"/>
      <c r="T375" s="11"/>
      <c r="U375" s="11"/>
      <c r="V375" s="11"/>
      <c r="W375" s="11"/>
      <c r="X375" s="11"/>
      <c r="Y375" s="11"/>
      <c r="Z375" s="11"/>
      <c r="AA375" s="11"/>
      <c r="AB375" s="11"/>
      <c r="AC375" s="11"/>
      <c r="AD375" s="11"/>
      <c r="AE375" s="11"/>
      <c r="AF375" s="11"/>
      <c r="AG375" s="11"/>
      <c r="AH375" s="11"/>
      <c r="AI375" s="11"/>
      <c r="AJ375" s="11"/>
      <c r="AK375" s="11"/>
      <c r="AL375" s="11"/>
      <c r="AM375" s="11"/>
      <c r="AN375" s="12">
        <v>135</v>
      </c>
      <c r="AO375" s="60">
        <v>43.2</v>
      </c>
      <c r="AP375" s="11"/>
      <c r="AQ375" s="11"/>
      <c r="AR375" s="11"/>
      <c r="AS375" s="11"/>
      <c r="AT375" s="11"/>
      <c r="AU375" s="11"/>
    </row>
    <row r="376" spans="1:47" s="10" customFormat="1" x14ac:dyDescent="0.25">
      <c r="B376" s="11"/>
      <c r="C376" s="11"/>
      <c r="D376" s="11"/>
      <c r="E376" s="11"/>
      <c r="F376" s="11"/>
      <c r="G376" s="11"/>
      <c r="H376" s="12">
        <v>300</v>
      </c>
      <c r="I376" s="12"/>
      <c r="J376" s="11"/>
      <c r="K376" s="11"/>
      <c r="L376" s="11"/>
      <c r="M376" s="11"/>
      <c r="N376" s="11"/>
      <c r="O376" s="11"/>
      <c r="P376" s="11"/>
      <c r="Q376" s="11"/>
      <c r="R376" s="11"/>
      <c r="S376" s="11"/>
      <c r="T376" s="11"/>
      <c r="U376" s="11"/>
      <c r="V376" s="11"/>
      <c r="W376" s="11"/>
      <c r="X376" s="11"/>
      <c r="Y376" s="11"/>
      <c r="Z376" s="11"/>
      <c r="AA376" s="11"/>
      <c r="AB376" s="11"/>
      <c r="AC376" s="11"/>
      <c r="AD376" s="11"/>
      <c r="AE376" s="11"/>
      <c r="AF376" s="11"/>
      <c r="AG376" s="11"/>
      <c r="AH376" s="11"/>
      <c r="AI376" s="11"/>
      <c r="AJ376" s="11"/>
      <c r="AK376" s="11"/>
      <c r="AL376" s="11"/>
      <c r="AM376" s="11"/>
      <c r="AN376" s="12">
        <v>153.69999999999999</v>
      </c>
      <c r="AO376" s="60">
        <v>25.6</v>
      </c>
      <c r="AP376" s="11"/>
      <c r="AQ376" s="11"/>
      <c r="AR376" s="11"/>
      <c r="AS376" s="11"/>
      <c r="AT376" s="11"/>
      <c r="AU376" s="11"/>
    </row>
    <row r="377" spans="1:47" s="10" customFormat="1" x14ac:dyDescent="0.25">
      <c r="B377" s="11"/>
      <c r="C377" s="11"/>
      <c r="D377" s="11"/>
      <c r="E377" s="11"/>
      <c r="F377" s="11"/>
      <c r="G377" s="11"/>
      <c r="H377" s="12">
        <v>333</v>
      </c>
      <c r="I377" s="12"/>
      <c r="J377" s="11"/>
      <c r="K377" s="11"/>
      <c r="L377" s="11"/>
      <c r="M377" s="11"/>
      <c r="N377" s="11"/>
      <c r="O377" s="11"/>
      <c r="P377" s="11"/>
      <c r="Q377" s="11"/>
      <c r="R377" s="11"/>
      <c r="S377" s="11"/>
      <c r="T377" s="11"/>
      <c r="U377" s="11"/>
      <c r="V377" s="11"/>
      <c r="W377" s="11"/>
      <c r="X377" s="11"/>
      <c r="Y377" s="11"/>
      <c r="Z377" s="11"/>
      <c r="AA377" s="11"/>
      <c r="AB377" s="11"/>
      <c r="AC377" s="11"/>
      <c r="AD377" s="11"/>
      <c r="AE377" s="11"/>
      <c r="AF377" s="11"/>
      <c r="AG377" s="11"/>
      <c r="AH377" s="11"/>
      <c r="AI377" s="11"/>
      <c r="AJ377" s="11"/>
      <c r="AK377" s="11"/>
      <c r="AL377" s="11"/>
      <c r="AM377" s="11"/>
      <c r="AN377" s="12">
        <v>181.2</v>
      </c>
      <c r="AO377" s="60">
        <v>32</v>
      </c>
      <c r="AP377" s="11"/>
      <c r="AQ377" s="11"/>
      <c r="AR377" s="11"/>
      <c r="AS377" s="11"/>
      <c r="AT377" s="11"/>
      <c r="AU377" s="11"/>
    </row>
    <row r="378" spans="1:47" s="10" customFormat="1" x14ac:dyDescent="0.25">
      <c r="B378" s="11"/>
      <c r="C378" s="11"/>
      <c r="D378" s="11"/>
      <c r="E378" s="11"/>
      <c r="F378" s="11"/>
      <c r="G378" s="11"/>
      <c r="H378" s="12">
        <v>655</v>
      </c>
      <c r="I378" s="12"/>
      <c r="J378" s="11"/>
      <c r="K378" s="11"/>
      <c r="L378" s="11"/>
      <c r="M378" s="11"/>
      <c r="N378" s="11"/>
      <c r="O378" s="11"/>
      <c r="P378" s="11"/>
      <c r="Q378" s="11"/>
      <c r="R378" s="11"/>
      <c r="S378" s="11"/>
      <c r="T378" s="11"/>
      <c r="U378" s="11"/>
      <c r="V378" s="11"/>
      <c r="W378" s="11"/>
      <c r="X378" s="11"/>
      <c r="Y378" s="11"/>
      <c r="Z378" s="11"/>
      <c r="AA378" s="11"/>
      <c r="AB378" s="11"/>
      <c r="AC378" s="11"/>
      <c r="AD378" s="11"/>
      <c r="AE378" s="11"/>
      <c r="AF378" s="11"/>
      <c r="AG378" s="11"/>
      <c r="AH378" s="11"/>
      <c r="AI378" s="11"/>
      <c r="AJ378" s="11"/>
      <c r="AK378" s="11"/>
      <c r="AL378" s="11"/>
      <c r="AM378" s="11"/>
      <c r="AN378" s="12">
        <v>225.6</v>
      </c>
      <c r="AO378" s="60">
        <v>34.299999999999997</v>
      </c>
      <c r="AP378" s="11"/>
      <c r="AQ378" s="11"/>
      <c r="AR378" s="11"/>
      <c r="AS378" s="11"/>
      <c r="AT378" s="11"/>
      <c r="AU378" s="11"/>
    </row>
    <row r="379" spans="1:47" s="10" customFormat="1" x14ac:dyDescent="0.25">
      <c r="B379" s="11"/>
      <c r="C379" s="11"/>
      <c r="D379" s="11"/>
      <c r="E379" s="11"/>
      <c r="F379" s="11"/>
      <c r="G379" s="11"/>
      <c r="H379" s="12">
        <v>212</v>
      </c>
      <c r="I379" s="12"/>
      <c r="J379" s="11"/>
      <c r="K379" s="11"/>
      <c r="L379" s="11"/>
      <c r="M379" s="11"/>
      <c r="N379" s="11"/>
      <c r="O379" s="11"/>
      <c r="P379" s="11"/>
      <c r="Q379" s="11"/>
      <c r="R379" s="11"/>
      <c r="S379" s="11"/>
      <c r="T379" s="11"/>
      <c r="U379" s="11"/>
      <c r="V379" s="11"/>
      <c r="W379" s="11"/>
      <c r="X379" s="11"/>
      <c r="Y379" s="11"/>
      <c r="Z379" s="11"/>
      <c r="AA379" s="11"/>
      <c r="AB379" s="11"/>
      <c r="AC379" s="11"/>
      <c r="AD379" s="11"/>
      <c r="AE379" s="11"/>
      <c r="AF379" s="11"/>
      <c r="AG379" s="11"/>
      <c r="AH379" s="11"/>
      <c r="AI379" s="11"/>
      <c r="AJ379" s="11"/>
      <c r="AK379" s="11"/>
      <c r="AL379" s="11"/>
      <c r="AM379" s="11"/>
      <c r="AN379" s="12">
        <v>425</v>
      </c>
      <c r="AO379" s="60">
        <v>100</v>
      </c>
      <c r="AP379" s="11"/>
      <c r="AQ379" s="11"/>
      <c r="AR379" s="11"/>
      <c r="AS379" s="11"/>
      <c r="AT379" s="11"/>
      <c r="AU379" s="11"/>
    </row>
    <row r="380" spans="1:47" s="10" customFormat="1" x14ac:dyDescent="0.25">
      <c r="B380" s="11"/>
      <c r="C380" s="11"/>
      <c r="D380" s="11"/>
      <c r="E380" s="43"/>
      <c r="F380" s="43"/>
      <c r="G380" s="11"/>
      <c r="H380" s="12">
        <v>456</v>
      </c>
      <c r="I380" s="12"/>
      <c r="J380" s="11"/>
      <c r="K380" s="11"/>
      <c r="L380" s="11"/>
      <c r="M380" s="11"/>
      <c r="N380" s="11"/>
      <c r="O380" s="11"/>
      <c r="P380" s="11"/>
      <c r="Q380" s="11"/>
      <c r="R380" s="11"/>
      <c r="S380" s="11"/>
      <c r="T380" s="11"/>
      <c r="U380" s="11"/>
      <c r="V380" s="11"/>
      <c r="W380" s="11"/>
      <c r="X380" s="11"/>
      <c r="Y380" s="11"/>
      <c r="Z380" s="11"/>
      <c r="AA380" s="11"/>
      <c r="AB380" s="11"/>
      <c r="AC380" s="11"/>
      <c r="AD380" s="11"/>
      <c r="AE380" s="11"/>
      <c r="AF380" s="11"/>
      <c r="AG380" s="11"/>
      <c r="AH380" s="11"/>
      <c r="AI380" s="11"/>
      <c r="AJ380" s="11"/>
      <c r="AK380" s="11"/>
      <c r="AL380" s="11"/>
      <c r="AM380" s="11"/>
      <c r="AN380" s="12">
        <v>97</v>
      </c>
      <c r="AO380" s="60">
        <v>34</v>
      </c>
      <c r="AP380" s="11"/>
      <c r="AQ380" s="11"/>
      <c r="AR380" s="11"/>
      <c r="AS380" s="11"/>
      <c r="AT380" s="11"/>
      <c r="AU380" s="11"/>
    </row>
    <row r="381" spans="1:47" s="10" customFormat="1" x14ac:dyDescent="0.25">
      <c r="B381" s="11"/>
      <c r="C381" s="11"/>
      <c r="D381" s="11"/>
      <c r="E381" s="11"/>
      <c r="F381" s="11"/>
      <c r="G381" s="11"/>
      <c r="H381" s="12">
        <v>400</v>
      </c>
      <c r="I381" s="12"/>
      <c r="J381" s="11"/>
      <c r="K381" s="11"/>
      <c r="L381" s="11"/>
      <c r="M381" s="11"/>
      <c r="N381" s="11"/>
      <c r="O381" s="11"/>
      <c r="P381" s="11"/>
      <c r="Q381" s="11"/>
      <c r="R381" s="11"/>
      <c r="S381" s="11"/>
      <c r="T381" s="11"/>
      <c r="U381" s="11"/>
      <c r="V381" s="11"/>
      <c r="W381" s="11"/>
      <c r="X381" s="11"/>
      <c r="Y381" s="11"/>
      <c r="Z381" s="11"/>
      <c r="AA381" s="11"/>
      <c r="AB381" s="11"/>
      <c r="AC381" s="11"/>
      <c r="AD381" s="11"/>
      <c r="AE381" s="11"/>
      <c r="AF381" s="11"/>
      <c r="AG381" s="11"/>
      <c r="AH381" s="11"/>
      <c r="AI381" s="11"/>
      <c r="AJ381" s="11"/>
      <c r="AK381" s="11"/>
      <c r="AL381" s="11"/>
      <c r="AM381" s="11"/>
      <c r="AN381" s="11"/>
      <c r="AO381" s="11"/>
      <c r="AP381" s="11"/>
      <c r="AQ381" s="11"/>
      <c r="AR381" s="11"/>
      <c r="AS381" s="11"/>
      <c r="AT381" s="11"/>
      <c r="AU381" s="11"/>
    </row>
    <row r="382" spans="1:47" s="10" customFormat="1" x14ac:dyDescent="0.25">
      <c r="A382" s="9"/>
      <c r="B382" s="41"/>
      <c r="C382" s="41"/>
      <c r="D382" s="41"/>
      <c r="E382" s="41"/>
      <c r="F382" s="41"/>
      <c r="G382" s="41"/>
      <c r="H382" s="81">
        <v>225</v>
      </c>
      <c r="I382" s="81"/>
      <c r="J382" s="41"/>
      <c r="K382" s="41"/>
      <c r="L382" s="41"/>
      <c r="M382" s="41"/>
      <c r="N382" s="41"/>
      <c r="O382" s="41"/>
      <c r="P382" s="41"/>
      <c r="Q382" s="41"/>
      <c r="R382" s="41"/>
      <c r="S382" s="41"/>
      <c r="T382" s="41"/>
      <c r="U382" s="41"/>
      <c r="V382" s="41"/>
      <c r="W382" s="41"/>
      <c r="X382" s="41"/>
      <c r="Y382" s="41"/>
      <c r="Z382" s="41"/>
      <c r="AA382" s="41"/>
      <c r="AB382" s="41"/>
      <c r="AC382" s="41"/>
      <c r="AD382" s="41"/>
      <c r="AE382" s="41"/>
      <c r="AF382" s="41"/>
      <c r="AG382" s="41"/>
      <c r="AH382" s="41"/>
      <c r="AI382" s="41"/>
      <c r="AJ382" s="41"/>
      <c r="AK382" s="41"/>
      <c r="AL382" s="41"/>
      <c r="AM382" s="41"/>
      <c r="AN382" s="41"/>
      <c r="AO382" s="41"/>
      <c r="AP382" s="41"/>
      <c r="AQ382" s="41"/>
      <c r="AR382" s="41"/>
      <c r="AS382" s="41"/>
      <c r="AT382" s="41"/>
      <c r="AU382" s="41"/>
    </row>
    <row r="383" spans="1:47" s="10" customFormat="1" x14ac:dyDescent="0.25"/>
    <row r="384" spans="1:47" s="10" customFormat="1" x14ac:dyDescent="0.25"/>
    <row r="385" spans="1:70" s="10" customFormat="1" ht="18.75" x14ac:dyDescent="0.25">
      <c r="A385" s="161" t="s">
        <v>125</v>
      </c>
    </row>
    <row r="386" spans="1:70" x14ac:dyDescent="0.25">
      <c r="B386" s="10"/>
      <c r="C386" s="10"/>
      <c r="D386" s="10"/>
      <c r="E386" s="10"/>
      <c r="F386" s="10"/>
      <c r="G386" s="10"/>
      <c r="H386" s="10"/>
      <c r="I386" s="10"/>
      <c r="J386" s="10"/>
      <c r="K386" s="10"/>
      <c r="L386" s="10"/>
      <c r="M386" s="10"/>
      <c r="N386" s="10"/>
      <c r="O386" s="10"/>
      <c r="P386" s="10"/>
      <c r="Q386" s="10"/>
      <c r="R386" s="10"/>
      <c r="S386" s="10"/>
      <c r="T386" s="10"/>
      <c r="U386" s="10"/>
      <c r="V386" s="10"/>
      <c r="W386" s="10"/>
      <c r="X386" s="10"/>
      <c r="Y386" s="10"/>
      <c r="Z386" s="10"/>
      <c r="AA386" s="10"/>
      <c r="AB386" s="10"/>
      <c r="AC386" s="10"/>
      <c r="AD386" s="10"/>
      <c r="AE386" s="10"/>
      <c r="AF386" s="10"/>
      <c r="AG386" s="10"/>
      <c r="AH386" s="10"/>
      <c r="AI386" s="10"/>
      <c r="AJ386" s="10"/>
      <c r="AK386" s="10"/>
      <c r="AL386" s="10"/>
      <c r="AM386" s="10"/>
      <c r="AN386" s="10"/>
      <c r="AO386" s="10"/>
      <c r="AP386" s="10"/>
      <c r="AQ386" s="10"/>
      <c r="AR386" s="10"/>
      <c r="AS386" s="10"/>
      <c r="AT386" s="10"/>
      <c r="AU386" s="10"/>
      <c r="AV386" s="10"/>
      <c r="AW386" s="10"/>
      <c r="AX386" s="10"/>
      <c r="AY386" s="10"/>
      <c r="AZ386" s="10"/>
      <c r="BA386" s="10"/>
      <c r="BB386" s="10"/>
      <c r="BC386" s="10"/>
      <c r="BD386" s="10"/>
      <c r="BE386" s="10"/>
      <c r="BF386" s="10"/>
      <c r="BG386" s="10"/>
      <c r="BH386" s="10"/>
      <c r="BI386" s="10"/>
      <c r="BJ386" s="10"/>
      <c r="BK386" s="10"/>
      <c r="BL386" s="10"/>
      <c r="BM386" s="10"/>
      <c r="BN386" s="10"/>
      <c r="BO386" s="10"/>
      <c r="BP386" s="10"/>
      <c r="BQ386" s="10"/>
      <c r="BR386" s="10"/>
    </row>
    <row r="387" spans="1:70" x14ac:dyDescent="0.25">
      <c r="A387" s="54" t="s">
        <v>50</v>
      </c>
      <c r="B387" s="54" t="s">
        <v>51</v>
      </c>
      <c r="C387" s="104" t="s">
        <v>52</v>
      </c>
      <c r="D387" s="54"/>
      <c r="E387" s="54"/>
      <c r="F387" s="100"/>
      <c r="G387" s="104" t="s">
        <v>53</v>
      </c>
      <c r="H387" s="54" t="s">
        <v>54</v>
      </c>
      <c r="I387" s="54"/>
      <c r="J387" s="54"/>
      <c r="K387" s="54"/>
      <c r="L387" s="54"/>
      <c r="M387" s="54"/>
      <c r="N387" s="54"/>
      <c r="O387" s="54"/>
      <c r="P387" s="54"/>
      <c r="Q387" s="54"/>
      <c r="R387" s="54"/>
      <c r="S387" s="9"/>
      <c r="T387" s="9"/>
      <c r="U387" s="9"/>
      <c r="V387" s="9"/>
      <c r="W387" s="9"/>
      <c r="X387" s="9"/>
      <c r="Y387" s="9"/>
      <c r="Z387" s="9"/>
      <c r="AA387" s="9"/>
      <c r="AB387" s="9"/>
      <c r="AC387" s="9"/>
      <c r="AD387" s="9"/>
      <c r="AE387" s="9"/>
      <c r="AF387" s="9"/>
      <c r="AG387" s="9"/>
      <c r="AH387" s="9"/>
      <c r="AI387" s="9"/>
      <c r="AJ387" s="9"/>
      <c r="AK387" s="9"/>
      <c r="AL387" s="9"/>
      <c r="AM387" s="9"/>
      <c r="AN387" s="9"/>
      <c r="AO387" s="9"/>
      <c r="AP387" s="9"/>
      <c r="AQ387" s="9"/>
      <c r="AR387" s="9"/>
      <c r="AS387" s="10"/>
      <c r="AT387" s="10"/>
      <c r="AU387" s="10"/>
      <c r="AV387" s="10"/>
      <c r="AW387" s="10"/>
      <c r="AX387" s="10"/>
      <c r="AY387" s="10"/>
      <c r="AZ387" s="10"/>
      <c r="BA387" s="10"/>
      <c r="BB387" s="10"/>
      <c r="BC387" s="10"/>
      <c r="BD387" s="10"/>
      <c r="BE387" s="10"/>
      <c r="BF387" s="10"/>
      <c r="BG387" s="10"/>
      <c r="BH387" s="10"/>
      <c r="BI387" s="10"/>
      <c r="BJ387" s="10"/>
      <c r="BK387" s="10"/>
      <c r="BL387" s="10"/>
      <c r="BM387" s="10"/>
      <c r="BN387" s="10"/>
      <c r="BO387" s="10"/>
      <c r="BP387" s="10"/>
      <c r="BQ387" s="10"/>
      <c r="BR387" s="10"/>
    </row>
    <row r="388" spans="1:70" x14ac:dyDescent="0.25">
      <c r="A388" s="39" t="s">
        <v>111</v>
      </c>
      <c r="F388" s="15"/>
      <c r="G388" s="69"/>
      <c r="S388" s="10"/>
      <c r="T388" s="10"/>
      <c r="U388" s="10"/>
      <c r="V388" s="10"/>
      <c r="W388" s="10"/>
      <c r="X388" s="10"/>
      <c r="Y388" s="10"/>
      <c r="Z388" s="10"/>
      <c r="AA388" s="10"/>
      <c r="AB388" s="10"/>
      <c r="AC388" s="10"/>
      <c r="AD388" s="10"/>
      <c r="AE388" s="10"/>
      <c r="AF388" s="10"/>
      <c r="AG388" s="10"/>
      <c r="AH388" s="10"/>
      <c r="AI388" s="10"/>
      <c r="AJ388" s="10"/>
      <c r="AK388" s="10"/>
      <c r="AL388" s="10"/>
      <c r="AM388" s="10"/>
      <c r="AN388" s="10"/>
      <c r="AO388" s="10"/>
      <c r="AP388" s="10"/>
      <c r="AQ388" s="10"/>
      <c r="AR388" s="10"/>
      <c r="AS388" s="10"/>
      <c r="AT388" s="10"/>
      <c r="AU388" s="10"/>
      <c r="AV388" s="10"/>
      <c r="AW388" s="10"/>
      <c r="AX388" s="10"/>
      <c r="AY388" s="10"/>
      <c r="AZ388" s="10"/>
      <c r="BA388" s="10"/>
      <c r="BB388" s="10"/>
      <c r="BC388" s="10"/>
      <c r="BD388" s="10"/>
      <c r="BE388" s="10"/>
      <c r="BF388" s="10"/>
      <c r="BG388" s="10"/>
      <c r="BH388" s="10"/>
      <c r="BI388" s="10"/>
      <c r="BJ388" s="10"/>
      <c r="BK388" s="10"/>
      <c r="BL388" s="10"/>
      <c r="BM388" s="10"/>
      <c r="BN388" s="10"/>
      <c r="BO388" s="10"/>
      <c r="BP388" s="10"/>
      <c r="BQ388" s="10"/>
      <c r="BR388" s="10"/>
    </row>
    <row r="389" spans="1:70" x14ac:dyDescent="0.25">
      <c r="A389" s="129" t="s">
        <v>41</v>
      </c>
      <c r="B389" s="130" t="s">
        <v>55</v>
      </c>
      <c r="C389" s="51" t="s">
        <v>56</v>
      </c>
      <c r="F389" s="15"/>
      <c r="G389" s="69">
        <v>80.3</v>
      </c>
      <c r="H389" s="70" t="s">
        <v>87</v>
      </c>
      <c r="S389" s="10"/>
      <c r="T389" s="10"/>
      <c r="U389" s="10"/>
      <c r="V389" s="10"/>
      <c r="W389" s="10"/>
      <c r="X389" s="10"/>
      <c r="Y389" s="10"/>
      <c r="Z389" s="10"/>
      <c r="AA389" s="10"/>
      <c r="AB389" s="10"/>
      <c r="AC389" s="10"/>
      <c r="AD389" s="10"/>
      <c r="AE389" s="10"/>
      <c r="AF389" s="10"/>
      <c r="AG389" s="10"/>
      <c r="AH389" s="10"/>
      <c r="AI389" s="10"/>
      <c r="AJ389" s="10"/>
      <c r="AK389" s="10"/>
      <c r="AL389" s="10"/>
      <c r="AM389" s="10"/>
      <c r="AN389" s="10"/>
      <c r="AO389" s="10"/>
      <c r="AP389" s="10"/>
      <c r="AQ389" s="10"/>
      <c r="AR389" s="10"/>
      <c r="AS389" s="10"/>
      <c r="AT389" s="10"/>
      <c r="AU389" s="10"/>
      <c r="AV389" s="10"/>
      <c r="AW389" s="10"/>
      <c r="AX389" s="10"/>
      <c r="AY389" s="10"/>
      <c r="AZ389" s="10"/>
      <c r="BA389" s="10"/>
      <c r="BB389" s="10"/>
      <c r="BC389" s="10"/>
      <c r="BD389" s="10"/>
      <c r="BE389" s="10"/>
      <c r="BF389" s="10"/>
      <c r="BG389" s="10"/>
      <c r="BH389" s="10"/>
      <c r="BI389" s="10"/>
      <c r="BJ389" s="10"/>
      <c r="BK389" s="10"/>
      <c r="BL389" s="10"/>
      <c r="BM389" s="10"/>
      <c r="BN389" s="10"/>
      <c r="BO389" s="10"/>
      <c r="BP389" s="10"/>
      <c r="BQ389" s="10"/>
      <c r="BR389" s="10"/>
    </row>
    <row r="390" spans="1:70" x14ac:dyDescent="0.25">
      <c r="A390" s="129"/>
      <c r="B390" s="130"/>
      <c r="C390" s="51" t="s">
        <v>82</v>
      </c>
      <c r="F390" s="15"/>
      <c r="G390" s="69">
        <v>36.5</v>
      </c>
      <c r="H390" s="70" t="s">
        <v>87</v>
      </c>
      <c r="S390" s="10"/>
      <c r="T390" s="10"/>
      <c r="U390" s="10"/>
      <c r="V390" s="10"/>
      <c r="W390" s="10"/>
      <c r="X390" s="10"/>
      <c r="Y390" s="10"/>
      <c r="Z390" s="10"/>
      <c r="AA390" s="10"/>
      <c r="AB390" s="10"/>
      <c r="AC390" s="10"/>
      <c r="AD390" s="10"/>
      <c r="AE390" s="10"/>
      <c r="AF390" s="10"/>
      <c r="AG390" s="10"/>
      <c r="AH390" s="10"/>
      <c r="AI390" s="10"/>
      <c r="AJ390" s="10"/>
      <c r="AK390" s="10"/>
      <c r="AL390" s="10"/>
      <c r="AM390" s="10"/>
      <c r="AN390" s="10"/>
      <c r="AO390" s="10"/>
      <c r="AP390" s="10"/>
      <c r="AQ390" s="10"/>
      <c r="AR390" s="10"/>
      <c r="AS390" s="10"/>
      <c r="AT390" s="10"/>
      <c r="AU390" s="10"/>
      <c r="AV390" s="10"/>
      <c r="AW390" s="10"/>
      <c r="AX390" s="10"/>
      <c r="AY390" s="10"/>
      <c r="AZ390" s="10"/>
      <c r="BA390" s="10"/>
      <c r="BB390" s="10"/>
      <c r="BC390" s="10"/>
      <c r="BD390" s="10"/>
      <c r="BE390" s="10"/>
      <c r="BF390" s="10"/>
      <c r="BG390" s="10"/>
      <c r="BH390" s="10"/>
      <c r="BI390" s="10"/>
      <c r="BJ390" s="10"/>
      <c r="BK390" s="10"/>
      <c r="BL390" s="10"/>
      <c r="BM390" s="10"/>
      <c r="BN390" s="10"/>
      <c r="BO390" s="10"/>
      <c r="BP390" s="10"/>
      <c r="BQ390" s="10"/>
      <c r="BR390" s="10"/>
    </row>
    <row r="391" spans="1:70" x14ac:dyDescent="0.25">
      <c r="A391" s="129"/>
      <c r="B391" s="130" t="s">
        <v>57</v>
      </c>
      <c r="C391" s="51" t="s">
        <v>83</v>
      </c>
      <c r="F391" s="15"/>
      <c r="G391" s="69">
        <v>7.8299999999999995E-2</v>
      </c>
      <c r="H391" s="70" t="s">
        <v>88</v>
      </c>
      <c r="S391" s="10"/>
      <c r="T391" s="10"/>
      <c r="U391" s="10"/>
      <c r="V391" s="10"/>
      <c r="W391" s="10"/>
      <c r="X391" s="10"/>
      <c r="Y391" s="10"/>
      <c r="Z391" s="10"/>
      <c r="AA391" s="10"/>
      <c r="AB391" s="10"/>
      <c r="AC391" s="10"/>
      <c r="AD391" s="10"/>
      <c r="AE391" s="10"/>
      <c r="AF391" s="10"/>
      <c r="AG391" s="10"/>
      <c r="AH391" s="10"/>
      <c r="AI391" s="10"/>
      <c r="AJ391" s="10"/>
      <c r="AK391" s="10"/>
      <c r="AL391" s="10"/>
      <c r="AM391" s="10"/>
      <c r="AN391" s="10"/>
      <c r="AO391" s="10"/>
      <c r="AP391" s="10"/>
      <c r="AQ391" s="10"/>
      <c r="AR391" s="10"/>
      <c r="AS391" s="10"/>
      <c r="AT391" s="10"/>
      <c r="AU391" s="10"/>
      <c r="AV391" s="10"/>
      <c r="AW391" s="10"/>
      <c r="AX391" s="10"/>
      <c r="AY391" s="10"/>
      <c r="AZ391" s="10"/>
      <c r="BA391" s="10"/>
      <c r="BB391" s="10"/>
      <c r="BC391" s="10"/>
      <c r="BD391" s="10"/>
      <c r="BE391" s="10"/>
      <c r="BF391" s="10"/>
      <c r="BG391" s="10"/>
      <c r="BH391" s="10"/>
      <c r="BI391" s="10"/>
      <c r="BJ391" s="10"/>
      <c r="BK391" s="10"/>
      <c r="BL391" s="10"/>
      <c r="BM391" s="10"/>
      <c r="BN391" s="10"/>
      <c r="BO391" s="10"/>
      <c r="BP391" s="10"/>
      <c r="BQ391" s="10"/>
      <c r="BR391" s="10"/>
    </row>
    <row r="392" spans="1:70" ht="29.25" customHeight="1" x14ac:dyDescent="0.25">
      <c r="A392" s="129"/>
      <c r="B392" s="130"/>
      <c r="C392" s="132" t="s">
        <v>84</v>
      </c>
      <c r="D392" s="132"/>
      <c r="E392" s="132"/>
      <c r="F392" s="132"/>
      <c r="G392" s="69">
        <v>5.67E-2</v>
      </c>
      <c r="H392" s="70" t="s">
        <v>88</v>
      </c>
      <c r="S392" s="10"/>
      <c r="T392" s="10"/>
      <c r="U392" s="10"/>
      <c r="V392" s="10"/>
      <c r="W392" s="10"/>
      <c r="X392" s="10"/>
      <c r="Y392" s="10"/>
      <c r="Z392" s="10"/>
      <c r="AA392" s="10"/>
      <c r="AB392" s="10"/>
      <c r="AC392" s="10"/>
      <c r="AD392" s="10"/>
      <c r="AE392" s="10"/>
      <c r="AF392" s="10"/>
      <c r="AG392" s="10"/>
      <c r="AH392" s="10"/>
      <c r="AI392" s="10"/>
      <c r="AJ392" s="10"/>
      <c r="AK392" s="10"/>
      <c r="AL392" s="10"/>
      <c r="AM392" s="10"/>
      <c r="AN392" s="10"/>
      <c r="AO392" s="10"/>
      <c r="AP392" s="10"/>
      <c r="AQ392" s="10"/>
      <c r="AR392" s="10"/>
      <c r="AS392" s="10"/>
      <c r="AT392" s="10"/>
      <c r="AU392" s="10"/>
      <c r="AV392" s="10"/>
      <c r="AW392" s="10"/>
      <c r="AX392" s="10"/>
      <c r="AY392" s="10"/>
      <c r="AZ392" s="10"/>
      <c r="BA392" s="10"/>
      <c r="BB392" s="10"/>
      <c r="BC392" s="10"/>
      <c r="BD392" s="10"/>
      <c r="BE392" s="10"/>
      <c r="BF392" s="10"/>
      <c r="BG392" s="10"/>
      <c r="BH392" s="10"/>
      <c r="BI392" s="10"/>
      <c r="BJ392" s="10"/>
      <c r="BK392" s="10"/>
      <c r="BL392" s="10"/>
      <c r="BM392" s="10"/>
      <c r="BN392" s="10"/>
      <c r="BO392" s="10"/>
      <c r="BP392" s="10"/>
      <c r="BQ392" s="10"/>
      <c r="BR392" s="10"/>
    </row>
    <row r="393" spans="1:70" x14ac:dyDescent="0.25">
      <c r="A393" s="129"/>
      <c r="B393" s="130"/>
      <c r="C393" s="51" t="s">
        <v>85</v>
      </c>
      <c r="F393" s="15"/>
      <c r="G393" s="69">
        <v>5.352E-4</v>
      </c>
      <c r="H393" s="70" t="s">
        <v>88</v>
      </c>
      <c r="S393" s="10"/>
      <c r="T393" s="10"/>
      <c r="U393" s="10"/>
      <c r="V393" s="10"/>
      <c r="W393" s="10"/>
      <c r="X393" s="10"/>
      <c r="Y393" s="10"/>
      <c r="Z393" s="10"/>
      <c r="AA393" s="10"/>
      <c r="AB393" s="10"/>
      <c r="AC393" s="10"/>
      <c r="AD393" s="10"/>
      <c r="AE393" s="10"/>
      <c r="AF393" s="10"/>
      <c r="AG393" s="10"/>
      <c r="AH393" s="10"/>
      <c r="AI393" s="10"/>
      <c r="AJ393" s="10"/>
      <c r="AK393" s="10"/>
      <c r="AL393" s="10"/>
      <c r="AM393" s="10"/>
      <c r="AN393" s="10"/>
      <c r="AO393" s="10"/>
      <c r="AP393" s="10"/>
      <c r="AQ393" s="10"/>
      <c r="AR393" s="10"/>
      <c r="AS393" s="10"/>
      <c r="AT393" s="10"/>
      <c r="AU393" s="10"/>
      <c r="AV393" s="10"/>
      <c r="AW393" s="10"/>
      <c r="AX393" s="10"/>
      <c r="AY393" s="10"/>
      <c r="AZ393" s="10"/>
      <c r="BA393" s="10"/>
      <c r="BB393" s="10"/>
      <c r="BC393" s="10"/>
      <c r="BD393" s="10"/>
      <c r="BE393" s="10"/>
      <c r="BF393" s="10"/>
      <c r="BG393" s="10"/>
      <c r="BH393" s="10"/>
      <c r="BI393" s="10"/>
      <c r="BJ393" s="10"/>
      <c r="BK393" s="10"/>
      <c r="BL393" s="10"/>
      <c r="BM393" s="10"/>
      <c r="BN393" s="10"/>
      <c r="BO393" s="10"/>
      <c r="BP393" s="10"/>
      <c r="BQ393" s="10"/>
      <c r="BR393" s="10"/>
    </row>
    <row r="394" spans="1:70" x14ac:dyDescent="0.25">
      <c r="A394" s="129"/>
      <c r="B394" s="130"/>
      <c r="C394" s="51" t="s">
        <v>86</v>
      </c>
      <c r="F394" s="15"/>
      <c r="G394" s="69">
        <v>5.8830000000000004E-4</v>
      </c>
      <c r="H394" s="70" t="s">
        <v>88</v>
      </c>
      <c r="S394" s="10"/>
      <c r="T394" s="10"/>
      <c r="U394" s="10"/>
      <c r="V394" s="10"/>
      <c r="W394" s="10"/>
      <c r="X394" s="10"/>
      <c r="Y394" s="10"/>
      <c r="Z394" s="10"/>
      <c r="AA394" s="10"/>
      <c r="AB394" s="10"/>
      <c r="AC394" s="10"/>
      <c r="AD394" s="10"/>
      <c r="AE394" s="10"/>
      <c r="AF394" s="10"/>
      <c r="AG394" s="10"/>
      <c r="AH394" s="10"/>
      <c r="AI394" s="10"/>
      <c r="AJ394" s="10"/>
      <c r="AK394" s="10"/>
      <c r="AL394" s="10"/>
      <c r="AM394" s="10"/>
      <c r="AN394" s="10"/>
      <c r="AO394" s="10"/>
      <c r="AP394" s="10"/>
      <c r="AQ394" s="10"/>
      <c r="AR394" s="10"/>
      <c r="AS394" s="10"/>
      <c r="AT394" s="10"/>
      <c r="AU394" s="10"/>
      <c r="AV394" s="10"/>
      <c r="AW394" s="10"/>
      <c r="AX394" s="10"/>
      <c r="AY394" s="10"/>
      <c r="AZ394" s="10"/>
      <c r="BA394" s="10"/>
      <c r="BB394" s="10"/>
      <c r="BC394" s="10"/>
      <c r="BD394" s="10"/>
      <c r="BE394" s="10"/>
      <c r="BF394" s="10"/>
      <c r="BG394" s="10"/>
      <c r="BH394" s="10"/>
      <c r="BI394" s="10"/>
      <c r="BJ394" s="10"/>
      <c r="BK394" s="10"/>
      <c r="BL394" s="10"/>
      <c r="BM394" s="10"/>
      <c r="BN394" s="10"/>
      <c r="BO394" s="10"/>
      <c r="BP394" s="10"/>
      <c r="BQ394" s="10"/>
      <c r="BR394" s="10"/>
    </row>
    <row r="395" spans="1:70" ht="30" x14ac:dyDescent="0.25">
      <c r="A395" s="129"/>
      <c r="B395" s="68" t="s">
        <v>58</v>
      </c>
      <c r="C395" s="70" t="s">
        <v>59</v>
      </c>
      <c r="F395" s="15"/>
      <c r="G395" s="69">
        <v>56.4</v>
      </c>
      <c r="H395" s="70" t="s">
        <v>90</v>
      </c>
      <c r="S395" s="10"/>
      <c r="T395" s="10"/>
      <c r="U395" s="10"/>
      <c r="V395" s="10"/>
      <c r="W395" s="10"/>
      <c r="X395" s="10"/>
      <c r="Y395" s="10"/>
      <c r="Z395" s="10"/>
      <c r="AA395" s="10"/>
      <c r="AB395" s="10"/>
      <c r="AC395" s="10"/>
      <c r="AD395" s="10"/>
      <c r="AE395" s="10"/>
      <c r="AF395" s="10"/>
      <c r="AG395" s="10"/>
      <c r="AH395" s="10"/>
      <c r="AI395" s="10"/>
      <c r="AJ395" s="10"/>
      <c r="AK395" s="10"/>
      <c r="AL395" s="10"/>
      <c r="AM395" s="10"/>
      <c r="AN395" s="10"/>
      <c r="AO395" s="10"/>
      <c r="AP395" s="10"/>
      <c r="AQ395" s="10"/>
      <c r="AR395" s="10"/>
      <c r="AS395" s="10"/>
      <c r="AT395" s="10"/>
      <c r="AU395" s="10"/>
      <c r="AV395" s="10"/>
      <c r="AW395" s="10"/>
      <c r="AX395" s="10"/>
      <c r="AY395" s="10"/>
      <c r="AZ395" s="10"/>
      <c r="BA395" s="10"/>
      <c r="BB395" s="10"/>
      <c r="BC395" s="10"/>
      <c r="BD395" s="10"/>
      <c r="BE395" s="10"/>
      <c r="BF395" s="10"/>
      <c r="BG395" s="10"/>
      <c r="BH395" s="10"/>
      <c r="BI395" s="10"/>
      <c r="BJ395" s="10"/>
      <c r="BK395" s="10"/>
      <c r="BL395" s="10"/>
      <c r="BM395" s="10"/>
      <c r="BN395" s="10"/>
      <c r="BO395" s="10"/>
      <c r="BP395" s="10"/>
      <c r="BQ395" s="10"/>
      <c r="BR395" s="10"/>
    </row>
    <row r="396" spans="1:70" s="70" customFormat="1" x14ac:dyDescent="0.25">
      <c r="A396" s="131" t="s">
        <v>42</v>
      </c>
      <c r="B396" s="69" t="s">
        <v>60</v>
      </c>
      <c r="C396" s="78" t="s">
        <v>61</v>
      </c>
      <c r="F396" s="105"/>
      <c r="G396" s="69">
        <v>23.8</v>
      </c>
      <c r="H396" s="78" t="s">
        <v>89</v>
      </c>
      <c r="S396" s="56"/>
      <c r="T396" s="56"/>
      <c r="U396" s="56"/>
      <c r="V396" s="56"/>
      <c r="W396" s="56"/>
      <c r="X396" s="56"/>
      <c r="Y396" s="56"/>
      <c r="Z396" s="56"/>
      <c r="AA396" s="56"/>
      <c r="AB396" s="56"/>
      <c r="AC396" s="56"/>
      <c r="AD396" s="56"/>
      <c r="AE396" s="56"/>
      <c r="AF396" s="56"/>
      <c r="AG396" s="56"/>
      <c r="AH396" s="56"/>
      <c r="AI396" s="56"/>
      <c r="AJ396" s="56"/>
      <c r="AK396" s="56"/>
      <c r="AL396" s="56"/>
      <c r="AM396" s="56"/>
      <c r="AN396" s="56"/>
      <c r="AO396" s="56"/>
      <c r="AP396" s="56"/>
      <c r="AQ396" s="56"/>
      <c r="AR396" s="56"/>
      <c r="AS396" s="56"/>
      <c r="AT396" s="56"/>
      <c r="AU396" s="56"/>
      <c r="AV396" s="56"/>
      <c r="AW396" s="56"/>
      <c r="AX396" s="56"/>
      <c r="AY396" s="56"/>
      <c r="AZ396" s="56"/>
      <c r="BA396" s="56"/>
      <c r="BB396" s="56"/>
      <c r="BC396" s="56"/>
      <c r="BD396" s="56"/>
      <c r="BE396" s="56"/>
      <c r="BF396" s="56"/>
      <c r="BG396" s="56"/>
      <c r="BH396" s="56"/>
      <c r="BI396" s="56"/>
      <c r="BJ396" s="56"/>
      <c r="BK396" s="56"/>
      <c r="BL396" s="56"/>
      <c r="BM396" s="56"/>
      <c r="BN396" s="56"/>
      <c r="BO396" s="56"/>
      <c r="BP396" s="56"/>
      <c r="BQ396" s="56"/>
      <c r="BR396" s="56"/>
    </row>
    <row r="397" spans="1:70" s="70" customFormat="1" ht="30" x14ac:dyDescent="0.25">
      <c r="A397" s="131"/>
      <c r="B397" s="55" t="s">
        <v>62</v>
      </c>
      <c r="C397" s="78" t="s">
        <v>61</v>
      </c>
      <c r="F397" s="106"/>
      <c r="G397" s="56">
        <v>130.9</v>
      </c>
      <c r="H397" s="78" t="s">
        <v>89</v>
      </c>
      <c r="S397" s="56"/>
      <c r="T397" s="56"/>
      <c r="U397" s="56"/>
      <c r="V397" s="56"/>
      <c r="W397" s="56"/>
      <c r="X397" s="56"/>
      <c r="Y397" s="56"/>
      <c r="Z397" s="56"/>
      <c r="AA397" s="56"/>
      <c r="AB397" s="56"/>
      <c r="AC397" s="56"/>
      <c r="AD397" s="56"/>
      <c r="AE397" s="56"/>
      <c r="AF397" s="56"/>
      <c r="AG397" s="56"/>
      <c r="AH397" s="56"/>
      <c r="AI397" s="56"/>
      <c r="AJ397" s="56"/>
      <c r="AK397" s="56"/>
      <c r="AL397" s="56"/>
      <c r="AM397" s="56"/>
      <c r="AN397" s="56"/>
      <c r="AO397" s="56"/>
      <c r="AP397" s="56"/>
      <c r="AQ397" s="56"/>
      <c r="AR397" s="56"/>
      <c r="AS397" s="56"/>
      <c r="AT397" s="56"/>
      <c r="AU397" s="56"/>
      <c r="AV397" s="56"/>
      <c r="AW397" s="56"/>
      <c r="AX397" s="56"/>
      <c r="AY397" s="56"/>
      <c r="AZ397" s="56"/>
      <c r="BA397" s="56"/>
      <c r="BB397" s="56"/>
      <c r="BC397" s="56"/>
      <c r="BD397" s="56"/>
      <c r="BE397" s="56"/>
      <c r="BF397" s="56"/>
      <c r="BG397" s="56"/>
      <c r="BH397" s="56"/>
      <c r="BI397" s="56"/>
      <c r="BJ397" s="56"/>
      <c r="BK397" s="56"/>
      <c r="BL397" s="56"/>
      <c r="BM397" s="56"/>
      <c r="BN397" s="56"/>
      <c r="BO397" s="56"/>
      <c r="BP397" s="56"/>
      <c r="BQ397" s="56"/>
      <c r="BR397" s="56"/>
    </row>
    <row r="398" spans="1:70" x14ac:dyDescent="0.25">
      <c r="A398" s="39" t="s">
        <v>112</v>
      </c>
      <c r="F398" s="28"/>
      <c r="G398" s="69"/>
      <c r="S398" s="10"/>
      <c r="T398" s="10"/>
      <c r="U398" s="10"/>
      <c r="V398" s="10"/>
      <c r="W398" s="10"/>
      <c r="X398" s="10"/>
      <c r="Y398" s="10"/>
      <c r="Z398" s="10"/>
      <c r="AA398" s="10"/>
      <c r="AB398" s="10"/>
      <c r="AC398" s="10"/>
      <c r="AD398" s="10"/>
      <c r="AE398" s="10"/>
      <c r="AF398" s="10"/>
      <c r="AG398" s="10"/>
      <c r="AH398" s="10"/>
      <c r="AI398" s="10"/>
      <c r="AJ398" s="10"/>
      <c r="AK398" s="10"/>
      <c r="AL398" s="10"/>
      <c r="AM398" s="10"/>
      <c r="AN398" s="10"/>
      <c r="AO398" s="10"/>
      <c r="AP398" s="10"/>
      <c r="AQ398" s="10"/>
      <c r="AR398" s="10"/>
      <c r="AS398" s="10"/>
      <c r="AT398" s="10"/>
      <c r="AU398" s="10"/>
      <c r="AV398" s="10"/>
      <c r="AW398" s="10"/>
      <c r="AX398" s="10"/>
      <c r="AY398" s="10"/>
      <c r="AZ398" s="10"/>
      <c r="BA398" s="10"/>
      <c r="BB398" s="10"/>
      <c r="BC398" s="10"/>
      <c r="BD398" s="10"/>
      <c r="BE398" s="10"/>
      <c r="BF398" s="10"/>
      <c r="BG398" s="10"/>
      <c r="BH398" s="10"/>
      <c r="BI398" s="10"/>
      <c r="BJ398" s="10"/>
      <c r="BK398" s="10"/>
      <c r="BL398" s="10"/>
      <c r="BM398" s="10"/>
      <c r="BN398" s="10"/>
      <c r="BO398" s="10"/>
      <c r="BP398" s="10"/>
      <c r="BQ398" s="10"/>
      <c r="BR398" s="10"/>
    </row>
    <row r="399" spans="1:70" x14ac:dyDescent="0.25">
      <c r="A399" s="63" t="s">
        <v>42</v>
      </c>
      <c r="B399" s="54" t="s">
        <v>60</v>
      </c>
      <c r="C399" s="54" t="s">
        <v>91</v>
      </c>
      <c r="D399" s="54"/>
      <c r="E399" s="54"/>
      <c r="F399" s="54"/>
      <c r="G399" s="63">
        <v>6.31</v>
      </c>
      <c r="H399" s="107" t="s">
        <v>89</v>
      </c>
      <c r="I399" s="54"/>
      <c r="J399" s="54"/>
      <c r="K399" s="54"/>
      <c r="L399" s="54"/>
      <c r="M399" s="54"/>
      <c r="N399" s="54"/>
      <c r="O399" s="54"/>
      <c r="P399" s="54"/>
      <c r="Q399" s="54"/>
      <c r="R399" s="54"/>
      <c r="S399" s="9"/>
      <c r="T399" s="9"/>
      <c r="U399" s="9"/>
      <c r="V399" s="9"/>
      <c r="W399" s="9"/>
      <c r="X399" s="9"/>
      <c r="Y399" s="9"/>
      <c r="Z399" s="9"/>
      <c r="AA399" s="9"/>
      <c r="AB399" s="9"/>
      <c r="AC399" s="9"/>
      <c r="AD399" s="9"/>
      <c r="AE399" s="9"/>
      <c r="AF399" s="9"/>
      <c r="AG399" s="9"/>
      <c r="AH399" s="9"/>
      <c r="AI399" s="9"/>
      <c r="AJ399" s="9"/>
      <c r="AK399" s="9"/>
      <c r="AL399" s="9"/>
      <c r="AM399" s="9"/>
      <c r="AN399" s="9"/>
      <c r="AO399" s="9"/>
      <c r="AP399" s="9"/>
      <c r="AQ399" s="9"/>
      <c r="AR399" s="9"/>
      <c r="AS399" s="10"/>
      <c r="AT399" s="10"/>
      <c r="AU399" s="10"/>
      <c r="AV399" s="10"/>
      <c r="AW399" s="10"/>
      <c r="AX399" s="10"/>
      <c r="AY399" s="10"/>
      <c r="AZ399" s="10"/>
      <c r="BA399" s="10"/>
      <c r="BB399" s="10"/>
      <c r="BC399" s="10"/>
      <c r="BD399" s="10"/>
      <c r="BE399" s="10"/>
      <c r="BF399" s="10"/>
      <c r="BG399" s="10"/>
      <c r="BH399" s="10"/>
      <c r="BI399" s="10"/>
      <c r="BJ399" s="10"/>
      <c r="BK399" s="10"/>
      <c r="BL399" s="10"/>
      <c r="BM399" s="10"/>
      <c r="BN399" s="10"/>
      <c r="BO399" s="10"/>
      <c r="BP399" s="10"/>
      <c r="BQ399" s="10"/>
      <c r="BR399" s="10"/>
    </row>
    <row r="400" spans="1:70" x14ac:dyDescent="0.25">
      <c r="F400" s="15"/>
      <c r="S400" s="10"/>
      <c r="T400" s="10"/>
      <c r="U400" s="10"/>
      <c r="V400" s="10"/>
      <c r="W400" s="10"/>
      <c r="X400" s="10"/>
      <c r="Y400" s="10"/>
      <c r="Z400" s="10"/>
      <c r="AA400" s="10"/>
      <c r="AB400" s="10"/>
      <c r="AC400" s="10"/>
      <c r="AD400" s="10"/>
      <c r="AE400" s="10"/>
      <c r="AF400" s="10"/>
      <c r="AG400" s="10"/>
      <c r="AH400" s="10"/>
      <c r="AI400" s="10"/>
      <c r="AJ400" s="10"/>
      <c r="AK400" s="10"/>
      <c r="AL400" s="10"/>
      <c r="AM400" s="10"/>
      <c r="AN400" s="10"/>
      <c r="AO400" s="10"/>
      <c r="AP400" s="10"/>
      <c r="AQ400" s="10"/>
      <c r="AR400" s="10"/>
      <c r="AS400" s="10"/>
      <c r="AT400" s="10"/>
      <c r="AU400" s="10"/>
      <c r="AV400" s="10"/>
      <c r="AW400" s="10"/>
      <c r="AX400" s="10"/>
      <c r="AY400" s="10"/>
      <c r="AZ400" s="10"/>
      <c r="BA400" s="10"/>
      <c r="BB400" s="10"/>
      <c r="BC400" s="10"/>
      <c r="BD400" s="10"/>
      <c r="BE400" s="10"/>
      <c r="BF400" s="10"/>
      <c r="BG400" s="10"/>
      <c r="BH400" s="10"/>
      <c r="BI400" s="10"/>
      <c r="BJ400" s="10"/>
      <c r="BK400" s="10"/>
      <c r="BL400" s="10"/>
      <c r="BM400" s="10"/>
      <c r="BN400" s="10"/>
      <c r="BO400" s="10"/>
      <c r="BP400" s="10"/>
      <c r="BQ400" s="10"/>
      <c r="BR400" s="10"/>
    </row>
    <row r="401" spans="1:70" ht="75" x14ac:dyDescent="0.25">
      <c r="A401" s="116" t="s">
        <v>92</v>
      </c>
      <c r="B401" s="8" t="s">
        <v>63</v>
      </c>
      <c r="C401" s="8" t="s">
        <v>96</v>
      </c>
      <c r="D401" s="101" t="s">
        <v>54</v>
      </c>
      <c r="E401" s="54"/>
      <c r="F401" s="100"/>
      <c r="G401" s="54"/>
      <c r="H401" s="54"/>
      <c r="I401" s="54"/>
      <c r="J401" s="54"/>
      <c r="K401" s="54"/>
      <c r="L401" s="54"/>
      <c r="M401" s="54"/>
      <c r="N401" s="54"/>
      <c r="O401" s="54"/>
      <c r="P401" s="54"/>
      <c r="Q401" s="54"/>
      <c r="R401" s="54"/>
      <c r="S401" s="9"/>
      <c r="T401" s="9"/>
      <c r="U401" s="9"/>
      <c r="V401" s="10"/>
      <c r="W401" s="10"/>
      <c r="X401" s="10"/>
      <c r="Y401" s="10"/>
      <c r="Z401" s="10"/>
      <c r="AA401" s="10"/>
      <c r="AB401" s="10"/>
      <c r="AC401" s="10"/>
      <c r="AD401" s="10"/>
      <c r="AE401" s="10"/>
      <c r="AF401" s="10"/>
      <c r="AG401" s="10"/>
      <c r="AH401" s="10"/>
      <c r="AI401" s="10"/>
      <c r="AJ401" s="10"/>
      <c r="AK401" s="10"/>
      <c r="AL401" s="10"/>
      <c r="AM401" s="10"/>
      <c r="AN401" s="10"/>
      <c r="AO401" s="10"/>
      <c r="AP401" s="10"/>
      <c r="AQ401" s="10"/>
      <c r="AR401" s="10"/>
      <c r="AS401" s="10"/>
      <c r="AT401" s="10"/>
      <c r="AU401" s="10"/>
      <c r="AV401" s="10"/>
      <c r="AW401" s="10"/>
      <c r="AX401" s="10"/>
      <c r="AY401" s="10"/>
      <c r="AZ401" s="10"/>
      <c r="BA401" s="10"/>
      <c r="BB401" s="10"/>
      <c r="BC401" s="10"/>
      <c r="BD401" s="10"/>
      <c r="BE401" s="10"/>
      <c r="BF401" s="10"/>
      <c r="BG401" s="10"/>
      <c r="BH401" s="10"/>
      <c r="BI401" s="10"/>
      <c r="BJ401" s="10"/>
      <c r="BK401" s="10"/>
      <c r="BL401" s="10"/>
      <c r="BM401" s="10"/>
      <c r="BN401" s="10"/>
      <c r="BO401" s="10"/>
      <c r="BP401" s="10"/>
      <c r="BQ401" s="10"/>
      <c r="BR401" s="10"/>
    </row>
    <row r="402" spans="1:70" ht="30" x14ac:dyDescent="0.25">
      <c r="A402" s="4" t="s">
        <v>93</v>
      </c>
      <c r="B402" s="69">
        <v>148.9</v>
      </c>
      <c r="C402" s="69">
        <v>4.5</v>
      </c>
      <c r="D402" s="70" t="s">
        <v>98</v>
      </c>
      <c r="F402" s="96"/>
      <c r="G402" s="39"/>
      <c r="H402" s="39"/>
      <c r="I402" s="39"/>
      <c r="J402" s="39"/>
      <c r="K402" s="39"/>
      <c r="L402" s="39"/>
      <c r="M402" s="39"/>
      <c r="N402" s="39"/>
      <c r="O402" s="39"/>
      <c r="P402" s="39"/>
      <c r="Q402" s="39"/>
      <c r="R402" s="39"/>
      <c r="S402" s="10"/>
      <c r="T402" s="10"/>
      <c r="U402" s="10"/>
      <c r="V402" s="10"/>
      <c r="W402" s="10"/>
      <c r="X402" s="10"/>
      <c r="Y402" s="10"/>
      <c r="Z402" s="10"/>
      <c r="AA402" s="10"/>
      <c r="AB402" s="10"/>
      <c r="AC402" s="10"/>
      <c r="AD402" s="10"/>
      <c r="AE402" s="10"/>
      <c r="AF402" s="10"/>
      <c r="AG402" s="10"/>
      <c r="AH402" s="10"/>
      <c r="AI402" s="10"/>
      <c r="AJ402" s="10"/>
      <c r="AK402" s="10"/>
      <c r="AL402" s="10"/>
      <c r="AM402" s="10"/>
      <c r="AN402" s="10"/>
      <c r="AO402" s="10"/>
      <c r="AP402" s="10"/>
      <c r="AQ402" s="10"/>
      <c r="AR402" s="10"/>
      <c r="AS402" s="10"/>
      <c r="AT402" s="10"/>
      <c r="AU402" s="10"/>
      <c r="AV402" s="10"/>
      <c r="AW402" s="10"/>
      <c r="AX402" s="10"/>
      <c r="AY402" s="10"/>
      <c r="AZ402" s="10"/>
      <c r="BA402" s="10"/>
      <c r="BB402" s="10"/>
      <c r="BC402" s="10"/>
      <c r="BD402" s="10"/>
      <c r="BE402" s="10"/>
      <c r="BF402" s="10"/>
      <c r="BG402" s="10"/>
      <c r="BH402" s="10"/>
      <c r="BI402" s="10"/>
      <c r="BJ402" s="10"/>
      <c r="BK402" s="10"/>
      <c r="BL402" s="10"/>
      <c r="BM402" s="10"/>
      <c r="BN402" s="10"/>
      <c r="BO402" s="10"/>
      <c r="BP402" s="10"/>
      <c r="BQ402" s="10"/>
      <c r="BR402" s="10"/>
    </row>
    <row r="403" spans="1:70" x14ac:dyDescent="0.25">
      <c r="A403" s="4" t="s">
        <v>94</v>
      </c>
      <c r="B403" s="69">
        <v>3120</v>
      </c>
      <c r="C403" s="69">
        <v>93</v>
      </c>
      <c r="D403" s="70" t="s">
        <v>97</v>
      </c>
      <c r="F403" s="15"/>
      <c r="S403" s="10"/>
      <c r="T403" s="10"/>
      <c r="U403" s="10"/>
      <c r="V403" s="10"/>
      <c r="W403" s="10"/>
      <c r="X403" s="10"/>
      <c r="Y403" s="10"/>
      <c r="Z403" s="10"/>
      <c r="AA403" s="10"/>
      <c r="AB403" s="10"/>
      <c r="AC403" s="10"/>
      <c r="AD403" s="10"/>
      <c r="AE403" s="10"/>
      <c r="AF403" s="10"/>
      <c r="AG403" s="10"/>
      <c r="AH403" s="10"/>
      <c r="AI403" s="10"/>
      <c r="AJ403" s="10"/>
      <c r="AK403" s="10"/>
      <c r="AL403" s="10"/>
      <c r="AM403" s="10"/>
      <c r="AN403" s="10"/>
      <c r="AO403" s="10"/>
      <c r="AP403" s="10"/>
      <c r="AQ403" s="10"/>
      <c r="AR403" s="10"/>
      <c r="AS403" s="10"/>
      <c r="AT403" s="10"/>
      <c r="AU403" s="10"/>
      <c r="AV403" s="10"/>
      <c r="AW403" s="10"/>
      <c r="AX403" s="10"/>
      <c r="AY403" s="10"/>
      <c r="AZ403" s="10"/>
      <c r="BA403" s="10"/>
      <c r="BB403" s="10"/>
      <c r="BC403" s="10"/>
      <c r="BD403" s="10"/>
      <c r="BE403" s="10"/>
      <c r="BF403" s="10"/>
      <c r="BG403" s="10"/>
      <c r="BH403" s="10"/>
      <c r="BI403" s="10"/>
      <c r="BJ403" s="10"/>
      <c r="BK403" s="10"/>
      <c r="BL403" s="10"/>
      <c r="BM403" s="10"/>
      <c r="BN403" s="10"/>
      <c r="BO403" s="10"/>
      <c r="BP403" s="10"/>
      <c r="BQ403" s="10"/>
      <c r="BR403" s="10"/>
    </row>
    <row r="404" spans="1:70" ht="30" x14ac:dyDescent="0.25">
      <c r="A404" s="52" t="s">
        <v>95</v>
      </c>
      <c r="B404" s="63">
        <v>72</v>
      </c>
      <c r="C404" s="63">
        <v>2</v>
      </c>
      <c r="D404" s="107" t="s">
        <v>97</v>
      </c>
      <c r="E404" s="54"/>
      <c r="F404" s="100"/>
      <c r="G404" s="54"/>
      <c r="H404" s="54"/>
      <c r="I404" s="54"/>
      <c r="J404" s="54"/>
      <c r="K404" s="54"/>
      <c r="L404" s="54"/>
      <c r="M404" s="54"/>
      <c r="N404" s="54"/>
      <c r="O404" s="54"/>
      <c r="P404" s="54"/>
      <c r="Q404" s="54"/>
      <c r="R404" s="54"/>
      <c r="S404" s="9"/>
      <c r="T404" s="9"/>
      <c r="U404" s="9"/>
      <c r="V404" s="10"/>
      <c r="W404" s="10"/>
      <c r="X404" s="10"/>
      <c r="Y404" s="10"/>
      <c r="Z404" s="10"/>
      <c r="AA404" s="10"/>
      <c r="AB404" s="10"/>
      <c r="AC404" s="10"/>
      <c r="AD404" s="10"/>
      <c r="AE404" s="10"/>
      <c r="AF404" s="10"/>
      <c r="AG404" s="10"/>
      <c r="AH404" s="10"/>
      <c r="AI404" s="10"/>
      <c r="AJ404" s="10"/>
      <c r="AK404" s="10"/>
      <c r="AL404" s="10"/>
      <c r="AM404" s="10"/>
      <c r="AN404" s="10"/>
      <c r="AO404" s="10"/>
      <c r="AP404" s="10"/>
      <c r="AQ404" s="10"/>
      <c r="AR404" s="10"/>
      <c r="AS404" s="10"/>
      <c r="AT404" s="10"/>
      <c r="AU404" s="10"/>
      <c r="AV404" s="10"/>
      <c r="AW404" s="10"/>
      <c r="AX404" s="10"/>
      <c r="AY404" s="10"/>
      <c r="AZ404" s="10"/>
      <c r="BA404" s="10"/>
      <c r="BB404" s="10"/>
      <c r="BC404" s="10"/>
      <c r="BD404" s="10"/>
      <c r="BE404" s="10"/>
      <c r="BF404" s="10"/>
      <c r="BG404" s="10"/>
      <c r="BH404" s="10"/>
      <c r="BI404" s="10"/>
      <c r="BJ404" s="10"/>
      <c r="BK404" s="10"/>
      <c r="BL404" s="10"/>
      <c r="BM404" s="10"/>
      <c r="BN404" s="10"/>
      <c r="BO404" s="10"/>
      <c r="BP404" s="10"/>
      <c r="BQ404" s="10"/>
      <c r="BR404" s="10"/>
    </row>
    <row r="405" spans="1:70" x14ac:dyDescent="0.25">
      <c r="A405" s="108" t="s">
        <v>64</v>
      </c>
      <c r="B405" s="109">
        <f>SUM(B402:B404)</f>
        <v>3340.9</v>
      </c>
      <c r="C405" s="69"/>
      <c r="F405" s="15"/>
      <c r="S405" s="10"/>
      <c r="T405" s="10"/>
      <c r="U405" s="10"/>
      <c r="V405" s="10"/>
      <c r="W405" s="10"/>
      <c r="X405" s="10"/>
      <c r="Y405" s="10"/>
      <c r="Z405" s="10"/>
      <c r="AA405" s="10"/>
      <c r="AB405" s="10"/>
      <c r="AC405" s="10"/>
      <c r="AD405" s="10"/>
      <c r="AE405" s="10"/>
      <c r="AF405" s="10"/>
      <c r="AG405" s="10"/>
      <c r="AH405" s="10"/>
      <c r="AI405" s="10"/>
      <c r="AJ405" s="10"/>
      <c r="AK405" s="10"/>
      <c r="AL405" s="10"/>
      <c r="AM405" s="10"/>
      <c r="AN405" s="10"/>
      <c r="AO405" s="10"/>
      <c r="AP405" s="10"/>
      <c r="AQ405" s="10"/>
      <c r="AR405" s="10"/>
      <c r="AS405" s="10"/>
      <c r="AT405" s="10"/>
      <c r="AU405" s="10"/>
      <c r="AV405" s="10"/>
      <c r="AW405" s="10"/>
      <c r="AX405" s="10"/>
      <c r="AY405" s="10"/>
      <c r="AZ405" s="10"/>
      <c r="BA405" s="10"/>
      <c r="BB405" s="10"/>
      <c r="BC405" s="10"/>
      <c r="BD405" s="10"/>
      <c r="BE405" s="10"/>
      <c r="BF405" s="10"/>
      <c r="BG405" s="10"/>
      <c r="BH405" s="10"/>
      <c r="BI405" s="10"/>
      <c r="BJ405" s="10"/>
      <c r="BK405" s="10"/>
      <c r="BL405" s="10"/>
      <c r="BM405" s="10"/>
      <c r="BN405" s="10"/>
      <c r="BO405" s="10"/>
      <c r="BP405" s="10"/>
      <c r="BQ405" s="10"/>
      <c r="BR405" s="10"/>
    </row>
    <row r="406" spans="1:70" x14ac:dyDescent="0.25">
      <c r="A406" s="45"/>
      <c r="B406" s="56"/>
      <c r="C406" s="69"/>
      <c r="F406" s="15"/>
      <c r="S406" s="10"/>
      <c r="T406" s="10"/>
      <c r="U406" s="10"/>
      <c r="V406" s="10"/>
      <c r="W406" s="10"/>
      <c r="X406" s="10"/>
      <c r="Y406" s="10"/>
      <c r="Z406" s="10"/>
      <c r="AA406" s="10"/>
      <c r="AB406" s="10"/>
      <c r="AC406" s="10"/>
      <c r="AD406" s="10"/>
      <c r="AE406" s="10"/>
      <c r="AF406" s="10"/>
      <c r="AG406" s="10"/>
      <c r="AH406" s="10"/>
      <c r="AI406" s="10"/>
      <c r="AJ406" s="10"/>
      <c r="AK406" s="10"/>
      <c r="AL406" s="10"/>
      <c r="AM406" s="10"/>
      <c r="AN406" s="10"/>
      <c r="AO406" s="10"/>
      <c r="AP406" s="10"/>
      <c r="AQ406" s="10"/>
      <c r="AR406" s="10"/>
      <c r="AS406" s="10"/>
      <c r="AT406" s="10"/>
      <c r="AU406" s="10"/>
      <c r="AV406" s="10"/>
      <c r="AW406" s="10"/>
      <c r="AX406" s="10"/>
      <c r="AY406" s="10"/>
      <c r="AZ406" s="10"/>
      <c r="BA406" s="10"/>
      <c r="BB406" s="10"/>
      <c r="BC406" s="10"/>
      <c r="BD406" s="10"/>
      <c r="BE406" s="10"/>
      <c r="BF406" s="10"/>
      <c r="BG406" s="10"/>
      <c r="BH406" s="10"/>
      <c r="BI406" s="10"/>
      <c r="BJ406" s="10"/>
      <c r="BK406" s="10"/>
      <c r="BL406" s="10"/>
      <c r="BM406" s="10"/>
      <c r="BN406" s="10"/>
      <c r="BO406" s="10"/>
      <c r="BP406" s="10"/>
      <c r="BQ406" s="10"/>
      <c r="BR406" s="10"/>
    </row>
    <row r="407" spans="1:70" ht="42" customHeight="1" x14ac:dyDescent="0.25">
      <c r="A407" s="123" t="s">
        <v>99</v>
      </c>
      <c r="B407" s="8" t="s">
        <v>100</v>
      </c>
      <c r="C407" s="9" t="s">
        <v>46</v>
      </c>
      <c r="D407" s="54" t="s">
        <v>54</v>
      </c>
      <c r="E407" s="54"/>
      <c r="F407" s="100"/>
      <c r="G407" s="54"/>
      <c r="H407" s="54"/>
      <c r="I407" s="54"/>
      <c r="J407" s="54"/>
      <c r="K407" s="54"/>
      <c r="L407" s="54"/>
      <c r="M407" s="54"/>
      <c r="N407" s="54"/>
      <c r="O407" s="54"/>
      <c r="P407" s="54"/>
      <c r="Q407" s="54"/>
      <c r="R407" s="54"/>
      <c r="S407" s="9"/>
      <c r="T407" s="9"/>
      <c r="U407" s="9"/>
      <c r="V407" s="9"/>
      <c r="W407" s="9"/>
      <c r="X407" s="9"/>
      <c r="Y407" s="9"/>
      <c r="Z407" s="9"/>
      <c r="AA407" s="9"/>
      <c r="AB407" s="10"/>
      <c r="AC407" s="10"/>
      <c r="AD407" s="10"/>
      <c r="AE407" s="10"/>
      <c r="AF407" s="10"/>
      <c r="AG407" s="10"/>
      <c r="AH407" s="10"/>
      <c r="AI407" s="10"/>
      <c r="AJ407" s="10"/>
      <c r="AK407" s="10"/>
      <c r="AL407" s="10"/>
      <c r="AM407" s="10"/>
      <c r="AN407" s="10"/>
      <c r="AO407" s="10"/>
      <c r="AP407" s="10"/>
      <c r="AQ407" s="10"/>
      <c r="AR407" s="10"/>
      <c r="AS407" s="10"/>
      <c r="AT407" s="10"/>
      <c r="AU407" s="10"/>
      <c r="AV407" s="10"/>
      <c r="AW407" s="10"/>
      <c r="AX407" s="10"/>
      <c r="AY407" s="10"/>
      <c r="AZ407" s="10"/>
      <c r="BA407" s="10"/>
      <c r="BB407" s="10"/>
      <c r="BC407" s="10"/>
      <c r="BD407" s="10"/>
      <c r="BE407" s="10"/>
      <c r="BF407" s="10"/>
      <c r="BG407" s="10"/>
      <c r="BH407" s="10"/>
      <c r="BI407" s="10"/>
      <c r="BJ407" s="10"/>
      <c r="BK407" s="10"/>
      <c r="BL407" s="10"/>
      <c r="BM407" s="10"/>
      <c r="BN407" s="10"/>
      <c r="BO407" s="10"/>
      <c r="BP407" s="10"/>
      <c r="BQ407" s="10"/>
      <c r="BR407" s="10"/>
    </row>
    <row r="408" spans="1:70" x14ac:dyDescent="0.25">
      <c r="A408" s="110"/>
      <c r="B408" s="109">
        <v>0.34</v>
      </c>
      <c r="C408" s="109">
        <v>0.13</v>
      </c>
      <c r="D408" s="112" t="s">
        <v>101</v>
      </c>
      <c r="E408" s="103"/>
      <c r="F408" s="102"/>
      <c r="G408" s="103"/>
      <c r="H408" s="103"/>
      <c r="I408" s="103"/>
      <c r="J408" s="103"/>
      <c r="K408" s="103"/>
      <c r="L408" s="103"/>
      <c r="M408" s="103"/>
      <c r="N408" s="103"/>
      <c r="O408" s="103"/>
      <c r="P408" s="103"/>
      <c r="Q408" s="103"/>
      <c r="R408" s="103"/>
      <c r="S408" s="111"/>
      <c r="T408" s="111"/>
      <c r="U408" s="111"/>
      <c r="V408" s="111"/>
      <c r="W408" s="111"/>
      <c r="X408" s="111"/>
      <c r="Y408" s="111"/>
      <c r="Z408" s="111"/>
      <c r="AA408" s="111"/>
      <c r="AB408" s="10"/>
      <c r="AC408" s="10"/>
      <c r="AD408" s="10"/>
      <c r="AE408" s="10"/>
      <c r="AF408" s="10"/>
      <c r="AG408" s="10"/>
      <c r="AH408" s="10"/>
      <c r="AI408" s="10"/>
      <c r="AJ408" s="10"/>
      <c r="AK408" s="10"/>
      <c r="AL408" s="10"/>
      <c r="AM408" s="10"/>
      <c r="AN408" s="10"/>
      <c r="AO408" s="10"/>
      <c r="AP408" s="10"/>
      <c r="AQ408" s="10"/>
      <c r="AR408" s="10"/>
      <c r="AS408" s="10"/>
      <c r="AT408" s="10"/>
      <c r="AU408" s="10"/>
      <c r="AV408" s="10"/>
      <c r="AW408" s="10"/>
      <c r="AX408" s="10"/>
      <c r="AY408" s="10"/>
      <c r="AZ408" s="10"/>
      <c r="BA408" s="10"/>
      <c r="BB408" s="10"/>
      <c r="BC408" s="10"/>
      <c r="BD408" s="10"/>
      <c r="BE408" s="10"/>
      <c r="BF408" s="10"/>
      <c r="BG408" s="10"/>
      <c r="BH408" s="10"/>
      <c r="BI408" s="10"/>
      <c r="BJ408" s="10"/>
      <c r="BK408" s="10"/>
      <c r="BL408" s="10"/>
      <c r="BM408" s="10"/>
      <c r="BN408" s="10"/>
      <c r="BO408" s="10"/>
      <c r="BP408" s="10"/>
      <c r="BQ408" s="10"/>
      <c r="BR408" s="10"/>
    </row>
    <row r="409" spans="1:70" ht="45" x14ac:dyDescent="0.25">
      <c r="A409" s="73" t="s">
        <v>65</v>
      </c>
      <c r="B409" s="63">
        <v>0.28100000000000003</v>
      </c>
      <c r="C409" s="63"/>
      <c r="D409" s="107" t="s">
        <v>102</v>
      </c>
      <c r="E409" s="54"/>
      <c r="F409" s="100"/>
      <c r="G409" s="54"/>
      <c r="H409" s="54"/>
      <c r="I409" s="54"/>
      <c r="J409" s="54"/>
      <c r="K409" s="54"/>
      <c r="L409" s="54"/>
      <c r="M409" s="54"/>
      <c r="N409" s="54"/>
      <c r="O409" s="54"/>
      <c r="P409" s="54"/>
      <c r="Q409" s="54"/>
      <c r="R409" s="54"/>
      <c r="S409" s="9"/>
      <c r="T409" s="9"/>
      <c r="U409" s="9"/>
      <c r="V409" s="9"/>
      <c r="W409" s="9"/>
      <c r="X409" s="9"/>
      <c r="Y409" s="9"/>
      <c r="Z409" s="9"/>
      <c r="AA409" s="9"/>
      <c r="AB409" s="10"/>
      <c r="AC409" s="10"/>
      <c r="AD409" s="10"/>
      <c r="AE409" s="10"/>
      <c r="AF409" s="10"/>
      <c r="AG409" s="10"/>
      <c r="AH409" s="10"/>
      <c r="AI409" s="10"/>
      <c r="AJ409" s="10"/>
      <c r="AK409" s="10"/>
      <c r="AL409" s="10"/>
      <c r="AM409" s="10"/>
      <c r="AN409" s="10"/>
      <c r="AO409" s="10"/>
      <c r="AP409" s="10"/>
      <c r="AQ409" s="10"/>
      <c r="AR409" s="10"/>
      <c r="AS409" s="10"/>
      <c r="AT409" s="10"/>
      <c r="AU409" s="10"/>
      <c r="AV409" s="10"/>
      <c r="AW409" s="10"/>
      <c r="AX409" s="10"/>
      <c r="AY409" s="10"/>
      <c r="AZ409" s="10"/>
      <c r="BA409" s="10"/>
      <c r="BB409" s="10"/>
      <c r="BC409" s="10"/>
      <c r="BD409" s="10"/>
      <c r="BE409" s="10"/>
      <c r="BF409" s="10"/>
      <c r="BG409" s="10"/>
      <c r="BH409" s="10"/>
      <c r="BI409" s="10"/>
      <c r="BJ409" s="10"/>
      <c r="BK409" s="10"/>
      <c r="BL409" s="10"/>
      <c r="BM409" s="10"/>
      <c r="BN409" s="10"/>
      <c r="BO409" s="10"/>
      <c r="BP409" s="10"/>
      <c r="BQ409" s="10"/>
      <c r="BR409" s="10"/>
    </row>
    <row r="410" spans="1:70" x14ac:dyDescent="0.25">
      <c r="A410" s="70"/>
      <c r="F410" s="15"/>
      <c r="S410" s="10"/>
      <c r="T410" s="10"/>
      <c r="U410" s="10"/>
      <c r="V410" s="10"/>
      <c r="W410" s="10"/>
      <c r="X410" s="10"/>
      <c r="Y410" s="10"/>
      <c r="Z410" s="10"/>
      <c r="AA410" s="10"/>
      <c r="AB410" s="10"/>
      <c r="AC410" s="10"/>
      <c r="AD410" s="10"/>
      <c r="AE410" s="10"/>
      <c r="AF410" s="10"/>
      <c r="AG410" s="10"/>
      <c r="AH410" s="10"/>
      <c r="AI410" s="10"/>
      <c r="AJ410" s="10"/>
      <c r="AK410" s="10"/>
      <c r="AL410" s="10"/>
      <c r="AM410" s="10"/>
      <c r="AN410" s="10"/>
      <c r="AO410" s="10"/>
      <c r="AP410" s="10"/>
      <c r="AQ410" s="10"/>
      <c r="AR410" s="10"/>
      <c r="AS410" s="10"/>
      <c r="AT410" s="10"/>
      <c r="AU410" s="10"/>
      <c r="AV410" s="10"/>
      <c r="AW410" s="10"/>
      <c r="AX410" s="10"/>
      <c r="AY410" s="10"/>
      <c r="AZ410" s="10"/>
      <c r="BA410" s="10"/>
      <c r="BB410" s="10"/>
      <c r="BC410" s="10"/>
      <c r="BD410" s="10"/>
      <c r="BE410" s="10"/>
      <c r="BF410" s="10"/>
      <c r="BG410" s="10"/>
      <c r="BH410" s="10"/>
      <c r="BI410" s="10"/>
      <c r="BJ410" s="10"/>
      <c r="BK410" s="10"/>
      <c r="BL410" s="10"/>
      <c r="BM410" s="10"/>
      <c r="BN410" s="10"/>
      <c r="BO410" s="10"/>
      <c r="BP410" s="10"/>
      <c r="BQ410" s="10"/>
      <c r="BR410" s="10"/>
    </row>
    <row r="411" spans="1:70" x14ac:dyDescent="0.25">
      <c r="A411" s="97" t="s">
        <v>113</v>
      </c>
      <c r="F411" s="15"/>
      <c r="S411" s="10"/>
      <c r="T411" s="10"/>
      <c r="U411" s="10"/>
      <c r="V411" s="10"/>
      <c r="W411" s="10"/>
      <c r="X411" s="10"/>
      <c r="Y411" s="10"/>
      <c r="Z411" s="10"/>
      <c r="AA411" s="10"/>
      <c r="AB411" s="10"/>
      <c r="AC411" s="10"/>
      <c r="AD411" s="10"/>
      <c r="AE411" s="10"/>
      <c r="AF411" s="10"/>
      <c r="AG411" s="10"/>
      <c r="AH411" s="10"/>
      <c r="AI411" s="10"/>
      <c r="AJ411" s="10"/>
      <c r="AK411" s="10"/>
      <c r="AL411" s="10"/>
      <c r="AM411" s="10"/>
      <c r="AN411" s="10"/>
      <c r="AO411" s="10"/>
      <c r="AP411" s="10"/>
      <c r="AQ411" s="10"/>
      <c r="AR411" s="10"/>
      <c r="AS411" s="10"/>
      <c r="AT411" s="10"/>
      <c r="AU411" s="10"/>
      <c r="AV411" s="10"/>
      <c r="AW411" s="10"/>
      <c r="AX411" s="10"/>
      <c r="AY411" s="10"/>
      <c r="AZ411" s="10"/>
      <c r="BA411" s="10"/>
      <c r="BB411" s="10"/>
      <c r="BC411" s="10"/>
      <c r="BD411" s="10"/>
      <c r="BE411" s="10"/>
      <c r="BF411" s="10"/>
      <c r="BG411" s="10"/>
      <c r="BH411" s="10"/>
      <c r="BI411" s="10"/>
      <c r="BJ411" s="10"/>
      <c r="BK411" s="10"/>
      <c r="BL411" s="10"/>
      <c r="BM411" s="10"/>
      <c r="BN411" s="10"/>
      <c r="BO411" s="10"/>
      <c r="BP411" s="10"/>
      <c r="BQ411" s="10"/>
      <c r="BR411" s="10"/>
    </row>
    <row r="412" spans="1:70" ht="45" x14ac:dyDescent="0.25">
      <c r="A412" s="8" t="s">
        <v>66</v>
      </c>
      <c r="B412" s="8" t="s">
        <v>67</v>
      </c>
      <c r="C412" s="8" t="s">
        <v>54</v>
      </c>
      <c r="D412" s="54"/>
      <c r="E412" s="54"/>
      <c r="F412" s="100"/>
      <c r="N412" s="28"/>
      <c r="O412" s="28"/>
      <c r="P412" s="28"/>
      <c r="Q412" s="28"/>
      <c r="R412" s="28"/>
      <c r="S412" s="16"/>
      <c r="T412" s="16"/>
      <c r="U412" s="10"/>
      <c r="V412" s="10"/>
      <c r="W412" s="10"/>
      <c r="X412" s="10"/>
      <c r="Y412" s="10"/>
      <c r="Z412" s="10"/>
      <c r="AA412" s="10"/>
      <c r="AB412" s="10"/>
      <c r="AC412" s="10"/>
      <c r="AD412" s="10"/>
      <c r="AE412" s="10"/>
      <c r="AF412" s="10"/>
      <c r="AG412" s="10"/>
      <c r="AH412" s="10"/>
      <c r="AI412" s="10"/>
      <c r="AJ412" s="10"/>
      <c r="AK412" s="10"/>
      <c r="AL412" s="10"/>
      <c r="AM412" s="10"/>
      <c r="AN412" s="10"/>
      <c r="AO412" s="10"/>
      <c r="AP412" s="10"/>
      <c r="AQ412" s="10"/>
      <c r="AR412" s="10"/>
      <c r="AS412" s="10"/>
      <c r="AT412" s="10"/>
      <c r="AU412" s="10"/>
      <c r="AV412" s="10"/>
      <c r="AW412" s="10"/>
      <c r="AX412" s="10"/>
      <c r="AY412" s="10"/>
      <c r="AZ412" s="10"/>
      <c r="BA412" s="10"/>
      <c r="BB412" s="10"/>
      <c r="BC412" s="10"/>
      <c r="BD412" s="10"/>
      <c r="BE412" s="10"/>
      <c r="BF412" s="10"/>
      <c r="BG412" s="10"/>
      <c r="BH412" s="10"/>
      <c r="BI412" s="10"/>
      <c r="BJ412" s="10"/>
      <c r="BK412" s="10"/>
      <c r="BL412" s="10"/>
      <c r="BM412" s="10"/>
      <c r="BN412" s="10"/>
      <c r="BO412" s="10"/>
      <c r="BP412" s="10"/>
      <c r="BQ412" s="10"/>
      <c r="BR412" s="10"/>
    </row>
    <row r="413" spans="1:70" ht="15" customHeight="1" x14ac:dyDescent="0.25">
      <c r="A413" s="113" t="s">
        <v>68</v>
      </c>
      <c r="B413" s="86" t="s">
        <v>69</v>
      </c>
      <c r="C413" s="126" t="s">
        <v>103</v>
      </c>
      <c r="D413" s="126"/>
      <c r="E413" s="126"/>
      <c r="F413" s="126"/>
      <c r="G413" s="70"/>
      <c r="S413" s="10"/>
      <c r="T413" s="10"/>
      <c r="U413" s="10"/>
      <c r="V413" s="10"/>
      <c r="W413" s="10"/>
      <c r="X413" s="10"/>
      <c r="Y413" s="10"/>
      <c r="Z413" s="10"/>
      <c r="AA413" s="10"/>
      <c r="AB413" s="10"/>
      <c r="AC413" s="10"/>
      <c r="AD413" s="10"/>
      <c r="AE413" s="10"/>
      <c r="AF413" s="10"/>
      <c r="AG413" s="10"/>
      <c r="AH413" s="10"/>
      <c r="AI413" s="10"/>
      <c r="AJ413" s="10"/>
      <c r="AK413" s="10"/>
      <c r="AL413" s="10"/>
      <c r="AM413" s="10"/>
      <c r="AN413" s="10"/>
      <c r="AO413" s="10"/>
      <c r="AP413" s="10"/>
      <c r="AQ413" s="10"/>
      <c r="AR413" s="10"/>
      <c r="AS413" s="10"/>
      <c r="AT413" s="10"/>
      <c r="AU413" s="10"/>
      <c r="AV413" s="10"/>
      <c r="AW413" s="10"/>
      <c r="AX413" s="10"/>
      <c r="AY413" s="10"/>
      <c r="AZ413" s="10"/>
      <c r="BA413" s="10"/>
      <c r="BB413" s="10"/>
      <c r="BC413" s="10"/>
      <c r="BD413" s="10"/>
      <c r="BE413" s="10"/>
      <c r="BF413" s="10"/>
      <c r="BG413" s="10"/>
      <c r="BH413" s="10"/>
      <c r="BI413" s="10"/>
      <c r="BJ413" s="10"/>
      <c r="BK413" s="10"/>
      <c r="BL413" s="10"/>
      <c r="BM413" s="10"/>
      <c r="BN413" s="10"/>
      <c r="BO413" s="10"/>
      <c r="BP413" s="10"/>
      <c r="BQ413" s="10"/>
      <c r="BR413" s="10"/>
    </row>
    <row r="414" spans="1:70" x14ac:dyDescent="0.25">
      <c r="A414" s="27" t="s">
        <v>70</v>
      </c>
      <c r="B414" s="56">
        <v>27.2</v>
      </c>
      <c r="C414" s="128"/>
      <c r="D414" s="128"/>
      <c r="E414" s="128"/>
      <c r="F414" s="128"/>
      <c r="G414" s="70"/>
      <c r="S414" s="10"/>
      <c r="T414" s="10"/>
      <c r="U414" s="10"/>
      <c r="V414" s="10"/>
      <c r="W414" s="10"/>
      <c r="X414" s="10"/>
      <c r="Y414" s="10"/>
      <c r="Z414" s="10"/>
      <c r="AA414" s="10"/>
      <c r="AB414" s="10"/>
      <c r="AC414" s="10"/>
      <c r="AD414" s="10"/>
      <c r="AE414" s="10"/>
      <c r="AF414" s="10"/>
      <c r="AG414" s="10"/>
      <c r="AH414" s="10"/>
      <c r="AI414" s="10"/>
      <c r="AJ414" s="10"/>
      <c r="AK414" s="10"/>
      <c r="AL414" s="10"/>
      <c r="AM414" s="10"/>
      <c r="AN414" s="10"/>
      <c r="AO414" s="10"/>
      <c r="AP414" s="10"/>
      <c r="AQ414" s="10"/>
      <c r="AR414" s="10"/>
      <c r="AS414" s="10"/>
      <c r="AT414" s="10"/>
      <c r="AU414" s="10"/>
      <c r="AV414" s="10"/>
      <c r="AW414" s="10"/>
      <c r="AX414" s="10"/>
      <c r="AY414" s="10"/>
      <c r="AZ414" s="10"/>
      <c r="BA414" s="10"/>
      <c r="BB414" s="10"/>
      <c r="BC414" s="10"/>
      <c r="BD414" s="10"/>
      <c r="BE414" s="10"/>
      <c r="BF414" s="10"/>
      <c r="BG414" s="10"/>
      <c r="BH414" s="10"/>
      <c r="BI414" s="10"/>
      <c r="BJ414" s="10"/>
      <c r="BK414" s="10"/>
      <c r="BL414" s="10"/>
      <c r="BM414" s="10"/>
      <c r="BN414" s="10"/>
      <c r="BO414" s="10"/>
      <c r="BP414" s="10"/>
      <c r="BQ414" s="10"/>
      <c r="BR414" s="10"/>
    </row>
    <row r="415" spans="1:70" x14ac:dyDescent="0.25">
      <c r="A415" s="27" t="s">
        <v>71</v>
      </c>
      <c r="B415" s="56">
        <v>57.4</v>
      </c>
      <c r="C415" s="128"/>
      <c r="D415" s="128"/>
      <c r="E415" s="128"/>
      <c r="F415" s="128"/>
      <c r="G415" s="70"/>
      <c r="S415" s="10"/>
      <c r="T415" s="10"/>
      <c r="U415" s="10"/>
      <c r="V415" s="10"/>
      <c r="W415" s="10"/>
      <c r="X415" s="10"/>
      <c r="Y415" s="10"/>
      <c r="Z415" s="10"/>
      <c r="AA415" s="10"/>
      <c r="AB415" s="10"/>
      <c r="AC415" s="10"/>
      <c r="AD415" s="10"/>
      <c r="AE415" s="10"/>
      <c r="AF415" s="10"/>
      <c r="AG415" s="10"/>
      <c r="AH415" s="10"/>
      <c r="AI415" s="10"/>
      <c r="AJ415" s="10"/>
      <c r="AK415" s="10"/>
      <c r="AL415" s="10"/>
      <c r="AM415" s="10"/>
      <c r="AN415" s="10"/>
      <c r="AO415" s="10"/>
      <c r="AP415" s="10"/>
      <c r="AQ415" s="10"/>
      <c r="AR415" s="10"/>
      <c r="AS415" s="10"/>
      <c r="AT415" s="10"/>
      <c r="AU415" s="10"/>
      <c r="AV415" s="10"/>
      <c r="AW415" s="10"/>
      <c r="AX415" s="10"/>
      <c r="AY415" s="10"/>
      <c r="AZ415" s="10"/>
      <c r="BA415" s="10"/>
      <c r="BB415" s="10"/>
      <c r="BC415" s="10"/>
      <c r="BD415" s="10"/>
      <c r="BE415" s="10"/>
      <c r="BF415" s="10"/>
      <c r="BG415" s="10"/>
      <c r="BH415" s="10"/>
      <c r="BI415" s="10"/>
      <c r="BJ415" s="10"/>
      <c r="BK415" s="10"/>
      <c r="BL415" s="10"/>
      <c r="BM415" s="10"/>
      <c r="BN415" s="10"/>
      <c r="BO415" s="10"/>
      <c r="BP415" s="10"/>
      <c r="BQ415" s="10"/>
      <c r="BR415" s="10"/>
    </row>
    <row r="416" spans="1:70" x14ac:dyDescent="0.25">
      <c r="A416" s="27" t="s">
        <v>72</v>
      </c>
      <c r="B416" s="56">
        <v>93.9</v>
      </c>
      <c r="C416" s="128"/>
      <c r="D416" s="128"/>
      <c r="E416" s="128"/>
      <c r="F416" s="128"/>
      <c r="G416" s="70"/>
      <c r="S416" s="10"/>
      <c r="T416" s="10"/>
      <c r="U416" s="10"/>
      <c r="V416" s="10"/>
      <c r="W416" s="10"/>
      <c r="X416" s="10"/>
      <c r="Y416" s="10"/>
      <c r="Z416" s="10"/>
      <c r="AA416" s="10"/>
      <c r="AB416" s="10"/>
      <c r="AC416" s="10"/>
      <c r="AD416" s="10"/>
      <c r="AE416" s="10"/>
      <c r="AF416" s="10"/>
      <c r="AG416" s="10"/>
      <c r="AH416" s="10"/>
      <c r="AI416" s="10"/>
      <c r="AJ416" s="10"/>
      <c r="AK416" s="10"/>
      <c r="AL416" s="10"/>
      <c r="AM416" s="10"/>
      <c r="AN416" s="10"/>
      <c r="AO416" s="10"/>
      <c r="AP416" s="10"/>
      <c r="AQ416" s="10"/>
      <c r="AR416" s="10"/>
      <c r="AS416" s="10"/>
      <c r="AT416" s="10"/>
      <c r="AU416" s="10"/>
      <c r="AV416" s="10"/>
      <c r="AW416" s="10"/>
      <c r="AX416" s="10"/>
      <c r="AY416" s="10"/>
      <c r="AZ416" s="10"/>
      <c r="BA416" s="10"/>
      <c r="BB416" s="10"/>
      <c r="BC416" s="10"/>
      <c r="BD416" s="10"/>
      <c r="BE416" s="10"/>
      <c r="BF416" s="10"/>
      <c r="BG416" s="10"/>
      <c r="BH416" s="10"/>
      <c r="BI416" s="10"/>
      <c r="BJ416" s="10"/>
      <c r="BK416" s="10"/>
      <c r="BL416" s="10"/>
      <c r="BM416" s="10"/>
      <c r="BN416" s="10"/>
      <c r="BO416" s="10"/>
      <c r="BP416" s="10"/>
      <c r="BQ416" s="10"/>
      <c r="BR416" s="10"/>
    </row>
    <row r="417" spans="1:70" x14ac:dyDescent="0.25">
      <c r="A417" s="27" t="s">
        <v>73</v>
      </c>
      <c r="B417" s="56">
        <v>135.5</v>
      </c>
      <c r="C417" s="128"/>
      <c r="D417" s="128"/>
      <c r="E417" s="128"/>
      <c r="F417" s="128"/>
      <c r="G417" s="70"/>
      <c r="S417" s="10"/>
      <c r="T417" s="10"/>
      <c r="U417" s="10"/>
      <c r="V417" s="10"/>
      <c r="W417" s="10"/>
      <c r="X417" s="10"/>
      <c r="Y417" s="10"/>
      <c r="Z417" s="10"/>
      <c r="AA417" s="10"/>
      <c r="AB417" s="10"/>
      <c r="AC417" s="10"/>
      <c r="AD417" s="10"/>
      <c r="AE417" s="10"/>
      <c r="AF417" s="10"/>
      <c r="AG417" s="10"/>
      <c r="AH417" s="10"/>
      <c r="AI417" s="10"/>
      <c r="AJ417" s="10"/>
      <c r="AK417" s="10"/>
      <c r="AL417" s="10"/>
      <c r="AM417" s="10"/>
      <c r="AN417" s="10"/>
      <c r="AO417" s="10"/>
      <c r="AP417" s="10"/>
      <c r="AQ417" s="10"/>
      <c r="AR417" s="10"/>
      <c r="AS417" s="10"/>
      <c r="AT417" s="10"/>
      <c r="AU417" s="10"/>
      <c r="AV417" s="10"/>
      <c r="AW417" s="10"/>
      <c r="AX417" s="10"/>
      <c r="AY417" s="10"/>
      <c r="AZ417" s="10"/>
      <c r="BA417" s="10"/>
      <c r="BB417" s="10"/>
      <c r="BC417" s="10"/>
      <c r="BD417" s="10"/>
      <c r="BE417" s="10"/>
      <c r="BF417" s="10"/>
      <c r="BG417" s="10"/>
      <c r="BH417" s="10"/>
      <c r="BI417" s="10"/>
      <c r="BJ417" s="10"/>
      <c r="BK417" s="10"/>
      <c r="BL417" s="10"/>
      <c r="BM417" s="10"/>
      <c r="BN417" s="10"/>
      <c r="BO417" s="10"/>
      <c r="BP417" s="10"/>
      <c r="BQ417" s="10"/>
      <c r="BR417" s="10"/>
    </row>
    <row r="418" spans="1:70" x14ac:dyDescent="0.25">
      <c r="A418" s="31" t="s">
        <v>74</v>
      </c>
      <c r="B418" s="63">
        <v>181.7</v>
      </c>
      <c r="C418" s="127"/>
      <c r="D418" s="127"/>
      <c r="E418" s="127"/>
      <c r="F418" s="127"/>
      <c r="G418" s="70"/>
      <c r="S418" s="10"/>
      <c r="T418" s="10"/>
      <c r="U418" s="10"/>
      <c r="V418" s="10"/>
      <c r="W418" s="10"/>
      <c r="X418" s="10"/>
      <c r="Y418" s="10"/>
      <c r="Z418" s="10"/>
      <c r="AA418" s="10"/>
      <c r="AB418" s="10"/>
      <c r="AC418" s="10"/>
      <c r="AD418" s="10"/>
      <c r="AE418" s="10"/>
      <c r="AF418" s="10"/>
      <c r="AG418" s="10"/>
      <c r="AH418" s="10"/>
      <c r="AI418" s="10"/>
      <c r="AJ418" s="10"/>
      <c r="AK418" s="10"/>
      <c r="AL418" s="10"/>
      <c r="AM418" s="10"/>
      <c r="AN418" s="10"/>
      <c r="AO418" s="10"/>
      <c r="AP418" s="10"/>
      <c r="AQ418" s="10"/>
      <c r="AR418" s="10"/>
      <c r="AS418" s="10"/>
      <c r="AT418" s="10"/>
      <c r="AU418" s="10"/>
      <c r="AV418" s="10"/>
      <c r="AW418" s="10"/>
      <c r="AX418" s="10"/>
      <c r="AY418" s="10"/>
      <c r="AZ418" s="10"/>
      <c r="BA418" s="10"/>
      <c r="BB418" s="10"/>
      <c r="BC418" s="10"/>
      <c r="BD418" s="10"/>
      <c r="BE418" s="10"/>
      <c r="BF418" s="10"/>
      <c r="BG418" s="10"/>
      <c r="BH418" s="10"/>
      <c r="BI418" s="10"/>
      <c r="BJ418" s="10"/>
      <c r="BK418" s="10"/>
      <c r="BL418" s="10"/>
      <c r="BM418" s="10"/>
      <c r="BN418" s="10"/>
      <c r="BO418" s="10"/>
      <c r="BP418" s="10"/>
      <c r="BQ418" s="10"/>
      <c r="BR418" s="10"/>
    </row>
    <row r="419" spans="1:70" x14ac:dyDescent="0.25">
      <c r="A419" s="28"/>
      <c r="F419" s="15"/>
      <c r="S419" s="10"/>
      <c r="T419" s="10"/>
      <c r="U419" s="10"/>
      <c r="V419" s="10"/>
      <c r="W419" s="10"/>
      <c r="X419" s="10"/>
      <c r="Y419" s="10"/>
      <c r="Z419" s="10"/>
      <c r="AA419" s="10"/>
      <c r="AB419" s="10"/>
      <c r="AC419" s="10"/>
      <c r="AD419" s="10"/>
      <c r="AE419" s="10"/>
      <c r="AF419" s="10"/>
      <c r="AG419" s="10"/>
      <c r="AH419" s="10"/>
      <c r="AI419" s="10"/>
      <c r="AJ419" s="10"/>
      <c r="AK419" s="10"/>
      <c r="AL419" s="10"/>
      <c r="AM419" s="10"/>
      <c r="AN419" s="10"/>
      <c r="AO419" s="10"/>
      <c r="AP419" s="10"/>
      <c r="AQ419" s="10"/>
      <c r="AR419" s="10"/>
      <c r="AS419" s="10"/>
      <c r="AT419" s="10"/>
      <c r="AU419" s="10"/>
      <c r="AV419" s="10"/>
      <c r="AW419" s="10"/>
      <c r="AX419" s="10"/>
      <c r="AY419" s="10"/>
      <c r="AZ419" s="10"/>
      <c r="BA419" s="10"/>
      <c r="BB419" s="10"/>
      <c r="BC419" s="10"/>
      <c r="BD419" s="10"/>
      <c r="BE419" s="10"/>
      <c r="BF419" s="10"/>
      <c r="BG419" s="10"/>
      <c r="BH419" s="10"/>
      <c r="BI419" s="10"/>
      <c r="BJ419" s="10"/>
      <c r="BK419" s="10"/>
      <c r="BL419" s="10"/>
      <c r="BM419" s="10"/>
      <c r="BN419" s="10"/>
      <c r="BO419" s="10"/>
      <c r="BP419" s="10"/>
      <c r="BQ419" s="10"/>
      <c r="BR419" s="10"/>
    </row>
    <row r="420" spans="1:70" ht="29.25" customHeight="1" x14ac:dyDescent="0.25">
      <c r="A420" s="163" t="s">
        <v>104</v>
      </c>
      <c r="B420" s="163"/>
      <c r="C420" s="54" t="s">
        <v>54</v>
      </c>
      <c r="D420" s="54"/>
      <c r="E420" s="54"/>
      <c r="F420" s="100"/>
      <c r="G420" s="54"/>
      <c r="H420" s="54"/>
      <c r="I420" s="54"/>
      <c r="J420" s="54"/>
      <c r="K420" s="54"/>
      <c r="L420" s="54"/>
      <c r="M420" s="54"/>
      <c r="N420" s="54"/>
      <c r="O420" s="54"/>
      <c r="P420" s="54"/>
      <c r="S420" s="10"/>
      <c r="T420" s="10"/>
      <c r="U420" s="10"/>
      <c r="V420" s="10"/>
      <c r="W420" s="10"/>
      <c r="X420" s="10"/>
      <c r="Y420" s="10"/>
      <c r="Z420" s="10"/>
      <c r="AA420" s="10"/>
      <c r="AB420" s="10"/>
      <c r="AC420" s="10"/>
      <c r="AD420" s="10"/>
      <c r="AE420" s="10"/>
      <c r="AF420" s="10"/>
      <c r="AG420" s="10"/>
      <c r="AH420" s="10"/>
      <c r="AI420" s="10"/>
      <c r="AJ420" s="10"/>
      <c r="AK420" s="10"/>
      <c r="AL420" s="10"/>
      <c r="AM420" s="10"/>
      <c r="AN420" s="10"/>
      <c r="AO420" s="10"/>
      <c r="AP420" s="10"/>
      <c r="AQ420" s="10"/>
      <c r="AR420" s="10"/>
      <c r="AS420" s="10"/>
      <c r="AT420" s="10"/>
      <c r="AU420" s="10"/>
      <c r="AV420" s="10"/>
      <c r="AW420" s="10"/>
      <c r="AX420" s="10"/>
      <c r="AY420" s="10"/>
      <c r="AZ420" s="10"/>
      <c r="BA420" s="10"/>
      <c r="BB420" s="10"/>
      <c r="BC420" s="10"/>
      <c r="BD420" s="10"/>
      <c r="BE420" s="10"/>
      <c r="BF420" s="10"/>
      <c r="BG420" s="10"/>
      <c r="BH420" s="10"/>
      <c r="BI420" s="10"/>
      <c r="BJ420" s="10"/>
      <c r="BK420" s="10"/>
      <c r="BL420" s="10"/>
      <c r="BM420" s="10"/>
      <c r="BN420" s="10"/>
      <c r="BO420" s="10"/>
      <c r="BP420" s="10"/>
      <c r="BQ420" s="10"/>
      <c r="BR420" s="10"/>
    </row>
    <row r="421" spans="1:70" ht="17.25" customHeight="1" x14ac:dyDescent="0.25">
      <c r="A421" s="113" t="s">
        <v>41</v>
      </c>
      <c r="B421" s="86">
        <v>0.23699999999999999</v>
      </c>
      <c r="C421" s="126" t="s">
        <v>105</v>
      </c>
      <c r="D421" s="126"/>
      <c r="E421" s="126"/>
      <c r="F421" s="126"/>
      <c r="G421" s="126"/>
      <c r="H421" s="126"/>
      <c r="I421" s="126"/>
      <c r="J421" s="126"/>
      <c r="K421" s="126"/>
      <c r="L421" s="126"/>
      <c r="M421" s="126"/>
      <c r="N421" s="126"/>
      <c r="O421" s="126"/>
      <c r="P421" s="126"/>
      <c r="Q421" s="2"/>
      <c r="S421" s="10"/>
      <c r="T421" s="10"/>
      <c r="U421" s="10"/>
      <c r="V421" s="10"/>
      <c r="W421" s="10"/>
      <c r="X421" s="10"/>
      <c r="Y421" s="10"/>
      <c r="Z421" s="10"/>
      <c r="AA421" s="10"/>
      <c r="AB421" s="10"/>
      <c r="AC421" s="10"/>
      <c r="AD421" s="10"/>
      <c r="AE421" s="10"/>
      <c r="AF421" s="10"/>
      <c r="AG421" s="10"/>
      <c r="AH421" s="10"/>
      <c r="AI421" s="10"/>
      <c r="AJ421" s="10"/>
      <c r="AK421" s="10"/>
      <c r="AL421" s="10"/>
      <c r="AM421" s="10"/>
      <c r="AN421" s="10"/>
      <c r="AO421" s="10"/>
      <c r="AP421" s="10"/>
      <c r="AQ421" s="10"/>
      <c r="AR421" s="10"/>
      <c r="AS421" s="10"/>
      <c r="AT421" s="10"/>
      <c r="AU421" s="10"/>
      <c r="AV421" s="10"/>
      <c r="AW421" s="10"/>
      <c r="AX421" s="10"/>
      <c r="AY421" s="10"/>
      <c r="AZ421" s="10"/>
      <c r="BA421" s="10"/>
      <c r="BB421" s="10"/>
      <c r="BC421" s="10"/>
      <c r="BD421" s="10"/>
      <c r="BE421" s="10"/>
      <c r="BF421" s="10"/>
      <c r="BG421" s="10"/>
      <c r="BH421" s="10"/>
      <c r="BI421" s="10"/>
      <c r="BJ421" s="10"/>
      <c r="BK421" s="10"/>
      <c r="BL421" s="10"/>
      <c r="BM421" s="10"/>
      <c r="BN421" s="10"/>
      <c r="BO421" s="10"/>
      <c r="BP421" s="10"/>
      <c r="BQ421" s="10"/>
      <c r="BR421" s="10"/>
    </row>
    <row r="422" spans="1:70" ht="15" customHeight="1" x14ac:dyDescent="0.25">
      <c r="A422" s="31" t="s">
        <v>42</v>
      </c>
      <c r="B422" s="63">
        <v>0.24099999999999999</v>
      </c>
      <c r="C422" s="127"/>
      <c r="D422" s="127"/>
      <c r="E422" s="127"/>
      <c r="F422" s="127"/>
      <c r="G422" s="127"/>
      <c r="H422" s="127"/>
      <c r="I422" s="127"/>
      <c r="J422" s="127"/>
      <c r="K422" s="127"/>
      <c r="L422" s="127"/>
      <c r="M422" s="127"/>
      <c r="N422" s="127"/>
      <c r="O422" s="127"/>
      <c r="P422" s="127"/>
      <c r="Q422" s="2"/>
      <c r="S422" s="10"/>
      <c r="T422" s="10"/>
      <c r="U422" s="10"/>
      <c r="V422" s="10"/>
      <c r="W422" s="10"/>
      <c r="X422" s="10"/>
      <c r="Y422" s="10"/>
      <c r="Z422" s="10"/>
      <c r="AA422" s="10"/>
      <c r="AB422" s="10"/>
      <c r="AC422" s="10"/>
      <c r="AD422" s="10"/>
      <c r="AE422" s="10"/>
      <c r="AF422" s="10"/>
      <c r="AG422" s="10"/>
      <c r="AH422" s="10"/>
      <c r="AI422" s="10"/>
      <c r="AJ422" s="10"/>
      <c r="AK422" s="10"/>
      <c r="AL422" s="10"/>
      <c r="AM422" s="10"/>
      <c r="AN422" s="10"/>
      <c r="AO422" s="10"/>
      <c r="AP422" s="10"/>
      <c r="AQ422" s="10"/>
      <c r="AR422" s="10"/>
      <c r="AS422" s="10"/>
      <c r="AT422" s="10"/>
      <c r="AU422" s="10"/>
      <c r="AV422" s="10"/>
      <c r="AW422" s="10"/>
      <c r="AX422" s="10"/>
      <c r="AY422" s="10"/>
      <c r="AZ422" s="10"/>
      <c r="BA422" s="10"/>
      <c r="BB422" s="10"/>
      <c r="BC422" s="10"/>
      <c r="BD422" s="10"/>
      <c r="BE422" s="10"/>
      <c r="BF422" s="10"/>
      <c r="BG422" s="10"/>
      <c r="BH422" s="10"/>
      <c r="BI422" s="10"/>
      <c r="BJ422" s="10"/>
      <c r="BK422" s="10"/>
      <c r="BL422" s="10"/>
      <c r="BM422" s="10"/>
      <c r="BN422" s="10"/>
      <c r="BO422" s="10"/>
      <c r="BP422" s="10"/>
      <c r="BQ422" s="10"/>
      <c r="BR422" s="10"/>
    </row>
    <row r="423" spans="1:70" x14ac:dyDescent="0.25">
      <c r="A423" s="98"/>
      <c r="B423" s="5"/>
      <c r="F423" s="15"/>
      <c r="S423" s="10"/>
      <c r="T423" s="10"/>
      <c r="U423" s="10"/>
      <c r="V423" s="10"/>
      <c r="W423" s="10"/>
      <c r="X423" s="10"/>
      <c r="Y423" s="10"/>
      <c r="Z423" s="10"/>
      <c r="AA423" s="10"/>
      <c r="AB423" s="10"/>
      <c r="AC423" s="10"/>
      <c r="AD423" s="10"/>
      <c r="AE423" s="10"/>
      <c r="AF423" s="10"/>
      <c r="AG423" s="10"/>
      <c r="AH423" s="10"/>
      <c r="AI423" s="10"/>
      <c r="AJ423" s="10"/>
      <c r="AK423" s="10"/>
      <c r="AL423" s="10"/>
      <c r="AM423" s="10"/>
      <c r="AN423" s="10"/>
      <c r="AO423" s="10"/>
      <c r="AP423" s="10"/>
      <c r="AQ423" s="10"/>
      <c r="AR423" s="10"/>
      <c r="AS423" s="10"/>
      <c r="AT423" s="10"/>
      <c r="AU423" s="10"/>
      <c r="AV423" s="10"/>
      <c r="AW423" s="10"/>
      <c r="AX423" s="10"/>
      <c r="AY423" s="10"/>
      <c r="AZ423" s="10"/>
      <c r="BA423" s="10"/>
      <c r="BB423" s="10"/>
      <c r="BC423" s="10"/>
      <c r="BD423" s="10"/>
      <c r="BE423" s="10"/>
      <c r="BF423" s="10"/>
      <c r="BG423" s="10"/>
      <c r="BH423" s="10"/>
      <c r="BI423" s="10"/>
      <c r="BJ423" s="10"/>
      <c r="BK423" s="10"/>
      <c r="BL423" s="10"/>
      <c r="BM423" s="10"/>
      <c r="BN423" s="10"/>
      <c r="BO423" s="10"/>
      <c r="BP423" s="10"/>
      <c r="BQ423" s="10"/>
      <c r="BR423" s="10"/>
    </row>
    <row r="424" spans="1:70" x14ac:dyDescent="0.25">
      <c r="A424" s="117" t="s">
        <v>106</v>
      </c>
      <c r="B424" s="54"/>
      <c r="C424" s="54"/>
      <c r="D424" s="54"/>
      <c r="E424" s="54"/>
      <c r="F424" s="100"/>
      <c r="G424" s="54"/>
      <c r="H424" s="54"/>
      <c r="I424" s="54"/>
      <c r="J424" s="54"/>
      <c r="K424" s="54"/>
      <c r="L424" s="54"/>
      <c r="M424" s="54"/>
      <c r="N424" s="54"/>
      <c r="O424" s="54"/>
      <c r="P424" s="54"/>
      <c r="Q424" s="54"/>
      <c r="R424" s="54"/>
      <c r="S424" s="9"/>
      <c r="T424" s="9"/>
      <c r="U424" s="9"/>
      <c r="V424" s="9"/>
      <c r="W424" s="9"/>
      <c r="X424" s="9"/>
      <c r="Y424" s="9"/>
      <c r="Z424" s="9"/>
      <c r="AA424" s="9"/>
      <c r="AB424" s="10"/>
      <c r="AC424" s="10"/>
      <c r="AD424" s="10"/>
      <c r="AE424" s="10"/>
      <c r="AF424" s="10"/>
      <c r="AG424" s="10"/>
      <c r="AH424" s="10"/>
      <c r="AI424" s="10"/>
      <c r="AJ424" s="10"/>
      <c r="AK424" s="10"/>
      <c r="AL424" s="10"/>
      <c r="AM424" s="10"/>
      <c r="AN424" s="10"/>
      <c r="AO424" s="10"/>
      <c r="AP424" s="10"/>
      <c r="AQ424" s="10"/>
      <c r="AR424" s="10"/>
      <c r="AS424" s="10"/>
      <c r="AT424" s="10"/>
      <c r="AU424" s="10"/>
      <c r="AV424" s="10"/>
      <c r="AW424" s="10"/>
      <c r="AX424" s="10"/>
      <c r="AY424" s="10"/>
      <c r="AZ424" s="10"/>
      <c r="BA424" s="10"/>
      <c r="BB424" s="10"/>
      <c r="BC424" s="10"/>
      <c r="BD424" s="10"/>
      <c r="BE424" s="10"/>
      <c r="BF424" s="10"/>
      <c r="BG424" s="10"/>
      <c r="BH424" s="10"/>
      <c r="BI424" s="10"/>
      <c r="BJ424" s="10"/>
      <c r="BK424" s="10"/>
      <c r="BL424" s="10"/>
      <c r="BM424" s="10"/>
      <c r="BN424" s="10"/>
      <c r="BO424" s="10"/>
      <c r="BP424" s="10"/>
      <c r="BQ424" s="10"/>
      <c r="BR424" s="10"/>
    </row>
    <row r="425" spans="1:70" x14ac:dyDescent="0.25">
      <c r="A425" s="98" t="s">
        <v>109</v>
      </c>
      <c r="B425" s="5">
        <v>5.82</v>
      </c>
      <c r="F425" s="15"/>
      <c r="S425" s="10"/>
      <c r="T425" s="10"/>
      <c r="U425" s="10"/>
      <c r="V425" s="10"/>
      <c r="W425" s="10"/>
      <c r="X425" s="10"/>
      <c r="Y425" s="10"/>
      <c r="Z425" s="10"/>
      <c r="AA425" s="10"/>
      <c r="AB425" s="10"/>
      <c r="AC425" s="10"/>
      <c r="AD425" s="10"/>
      <c r="AE425" s="10"/>
      <c r="AF425" s="10"/>
      <c r="AG425" s="10"/>
      <c r="AH425" s="10"/>
      <c r="AI425" s="10"/>
      <c r="AJ425" s="10"/>
      <c r="AK425" s="10"/>
      <c r="AL425" s="10"/>
      <c r="AM425" s="10"/>
      <c r="AN425" s="10"/>
      <c r="AO425" s="10"/>
      <c r="AP425" s="10"/>
      <c r="AQ425" s="10"/>
      <c r="AR425" s="10"/>
      <c r="AS425" s="10"/>
      <c r="AT425" s="10"/>
      <c r="AU425" s="10"/>
      <c r="AV425" s="10"/>
      <c r="AW425" s="10"/>
      <c r="AX425" s="10"/>
      <c r="AY425" s="10"/>
      <c r="AZ425" s="10"/>
      <c r="BA425" s="10"/>
      <c r="BB425" s="10"/>
      <c r="BC425" s="10"/>
      <c r="BD425" s="10"/>
      <c r="BE425" s="10"/>
      <c r="BF425" s="10"/>
      <c r="BG425" s="10"/>
      <c r="BH425" s="10"/>
      <c r="BI425" s="10"/>
      <c r="BJ425" s="10"/>
      <c r="BK425" s="10"/>
      <c r="BL425" s="10"/>
      <c r="BM425" s="10"/>
      <c r="BN425" s="10"/>
      <c r="BO425" s="10"/>
      <c r="BP425" s="10"/>
      <c r="BQ425" s="10"/>
      <c r="BR425" s="10"/>
    </row>
    <row r="426" spans="1:70" x14ac:dyDescent="0.25">
      <c r="A426" s="99" t="s">
        <v>110</v>
      </c>
      <c r="B426" s="5">
        <v>5.8200000000000005E-4</v>
      </c>
      <c r="F426" s="15"/>
      <c r="R426" s="32"/>
      <c r="S426" s="10"/>
      <c r="T426" s="10"/>
      <c r="U426" s="10"/>
      <c r="V426" s="10"/>
      <c r="W426" s="10"/>
      <c r="X426" s="10"/>
      <c r="Y426" s="10"/>
      <c r="Z426" s="10"/>
      <c r="AA426" s="10"/>
      <c r="AB426" s="10"/>
      <c r="AC426" s="10"/>
      <c r="AD426" s="10"/>
      <c r="AE426" s="10"/>
      <c r="AF426" s="10"/>
      <c r="AG426" s="10"/>
      <c r="AH426" s="10"/>
      <c r="AI426" s="10"/>
      <c r="AJ426" s="10"/>
      <c r="AK426" s="10"/>
      <c r="AL426" s="10"/>
      <c r="AM426" s="10"/>
      <c r="AN426" s="10"/>
      <c r="AO426" s="10"/>
      <c r="AP426" s="10"/>
      <c r="AQ426" s="10"/>
      <c r="AR426" s="10"/>
      <c r="AS426" s="10"/>
      <c r="AT426" s="10"/>
      <c r="AU426" s="10"/>
      <c r="AV426" s="10"/>
      <c r="AW426" s="10"/>
      <c r="AX426" s="10"/>
      <c r="AY426" s="10"/>
      <c r="AZ426" s="10"/>
      <c r="BA426" s="10"/>
      <c r="BB426" s="10"/>
      <c r="BC426" s="10"/>
      <c r="BD426" s="10"/>
      <c r="BE426" s="10"/>
      <c r="BF426" s="10"/>
      <c r="BG426" s="10"/>
      <c r="BH426" s="10"/>
      <c r="BI426" s="10"/>
      <c r="BJ426" s="10"/>
      <c r="BK426" s="10"/>
      <c r="BL426" s="10"/>
      <c r="BM426" s="10"/>
      <c r="BN426" s="10"/>
      <c r="BO426" s="10"/>
      <c r="BP426" s="10"/>
      <c r="BQ426" s="10"/>
      <c r="BR426" s="10"/>
    </row>
    <row r="427" spans="1:70" x14ac:dyDescent="0.25">
      <c r="A427" s="114" t="s">
        <v>107</v>
      </c>
      <c r="B427" s="101" t="s">
        <v>108</v>
      </c>
      <c r="C427" s="54"/>
      <c r="D427" s="54"/>
      <c r="E427" s="54"/>
      <c r="F427" s="100"/>
      <c r="G427" s="54"/>
      <c r="H427" s="54"/>
      <c r="I427" s="54"/>
      <c r="J427" s="54"/>
      <c r="K427" s="54"/>
      <c r="L427" s="54"/>
      <c r="M427" s="54"/>
      <c r="N427" s="54"/>
      <c r="O427" s="54"/>
      <c r="P427" s="54"/>
      <c r="Q427" s="54"/>
      <c r="R427" s="115"/>
      <c r="S427" s="9"/>
      <c r="T427" s="9"/>
      <c r="U427" s="9"/>
      <c r="V427" s="9"/>
      <c r="W427" s="9"/>
      <c r="X427" s="9"/>
      <c r="Y427" s="9"/>
      <c r="Z427" s="9"/>
      <c r="AA427" s="9"/>
      <c r="AB427" s="10"/>
      <c r="AC427" s="10"/>
      <c r="AD427" s="10"/>
      <c r="AE427" s="10"/>
      <c r="AF427" s="10"/>
      <c r="AG427" s="10"/>
      <c r="AH427" s="10"/>
      <c r="AI427" s="10"/>
      <c r="AJ427" s="10"/>
      <c r="AK427" s="10"/>
      <c r="AL427" s="10"/>
      <c r="AM427" s="10"/>
      <c r="AN427" s="10"/>
      <c r="AO427" s="10"/>
      <c r="AP427" s="10"/>
      <c r="AQ427" s="10"/>
      <c r="AR427" s="10"/>
      <c r="AS427" s="10"/>
      <c r="AT427" s="10"/>
      <c r="AU427" s="10"/>
      <c r="AV427" s="10"/>
      <c r="AW427" s="10"/>
      <c r="AX427" s="10"/>
      <c r="AY427" s="10"/>
      <c r="AZ427" s="10"/>
      <c r="BA427" s="10"/>
      <c r="BB427" s="10"/>
      <c r="BC427" s="10"/>
      <c r="BD427" s="10"/>
      <c r="BE427" s="10"/>
      <c r="BF427" s="10"/>
      <c r="BG427" s="10"/>
      <c r="BH427" s="10"/>
      <c r="BI427" s="10"/>
      <c r="BJ427" s="10"/>
      <c r="BK427" s="10"/>
      <c r="BL427" s="10"/>
      <c r="BM427" s="10"/>
      <c r="BN427" s="10"/>
      <c r="BO427" s="10"/>
      <c r="BP427" s="10"/>
      <c r="BQ427" s="10"/>
      <c r="BR427" s="10"/>
    </row>
    <row r="428" spans="1:70" x14ac:dyDescent="0.25">
      <c r="F428" s="15"/>
      <c r="S428" s="10"/>
      <c r="T428" s="10"/>
      <c r="U428" s="10"/>
      <c r="V428" s="10"/>
      <c r="W428" s="10"/>
      <c r="X428" s="10"/>
      <c r="Y428" s="10"/>
      <c r="Z428" s="10"/>
      <c r="AA428" s="10"/>
      <c r="AB428" s="10"/>
      <c r="AC428" s="10"/>
      <c r="AD428" s="10"/>
      <c r="AE428" s="10"/>
      <c r="AF428" s="10"/>
      <c r="AG428" s="10"/>
      <c r="AH428" s="10"/>
      <c r="AI428" s="10"/>
      <c r="AJ428" s="10"/>
      <c r="AK428" s="10"/>
      <c r="AL428" s="10"/>
      <c r="AM428" s="10"/>
      <c r="AN428" s="10"/>
      <c r="AO428" s="10"/>
      <c r="AP428" s="10"/>
      <c r="AQ428" s="10"/>
      <c r="AR428" s="10"/>
      <c r="AS428" s="10"/>
      <c r="AT428" s="10"/>
      <c r="AU428" s="10"/>
      <c r="AV428" s="10"/>
      <c r="AW428" s="10"/>
      <c r="AX428" s="10"/>
      <c r="AY428" s="10"/>
      <c r="AZ428" s="10"/>
      <c r="BA428" s="10"/>
      <c r="BB428" s="10"/>
      <c r="BC428" s="10"/>
      <c r="BD428" s="10"/>
      <c r="BE428" s="10"/>
      <c r="BF428" s="10"/>
      <c r="BG428" s="10"/>
      <c r="BH428" s="10"/>
      <c r="BI428" s="10"/>
      <c r="BJ428" s="10"/>
      <c r="BK428" s="10"/>
      <c r="BL428" s="10"/>
      <c r="BM428" s="10"/>
      <c r="BN428" s="10"/>
      <c r="BO428" s="10"/>
      <c r="BP428" s="10"/>
      <c r="BQ428" s="10"/>
      <c r="BR428" s="10"/>
    </row>
    <row r="429" spans="1:70" x14ac:dyDescent="0.25">
      <c r="A429" s="39" t="s">
        <v>49</v>
      </c>
      <c r="F429" s="15"/>
      <c r="S429" s="10"/>
      <c r="T429" s="10"/>
      <c r="U429" s="10"/>
      <c r="V429" s="10"/>
      <c r="W429" s="10"/>
      <c r="X429" s="10"/>
      <c r="Y429" s="10"/>
      <c r="Z429" s="10"/>
      <c r="AA429" s="10"/>
      <c r="AB429" s="10"/>
      <c r="AC429" s="10"/>
      <c r="AD429" s="10"/>
      <c r="AE429" s="10"/>
      <c r="AF429" s="10"/>
      <c r="AG429" s="10"/>
      <c r="AH429" s="10"/>
      <c r="AI429" s="10"/>
      <c r="AJ429" s="10"/>
      <c r="AK429" s="10"/>
      <c r="AL429" s="10"/>
      <c r="AM429" s="10"/>
      <c r="AN429" s="10"/>
      <c r="AO429" s="10"/>
      <c r="AP429" s="10"/>
      <c r="AQ429" s="10"/>
      <c r="AR429" s="10"/>
      <c r="AS429" s="10"/>
      <c r="AT429" s="10"/>
      <c r="AU429" s="10"/>
      <c r="AV429" s="10"/>
      <c r="AW429" s="10"/>
      <c r="AX429" s="10"/>
      <c r="AY429" s="10"/>
      <c r="AZ429" s="10"/>
      <c r="BA429" s="10"/>
      <c r="BB429" s="10"/>
      <c r="BC429" s="10"/>
      <c r="BD429" s="10"/>
      <c r="BE429" s="10"/>
      <c r="BF429" s="10"/>
      <c r="BG429" s="10"/>
      <c r="BH429" s="10"/>
      <c r="BI429" s="10"/>
      <c r="BJ429" s="10"/>
      <c r="BK429" s="10"/>
      <c r="BL429" s="10"/>
      <c r="BM429" s="10"/>
      <c r="BN429" s="10"/>
      <c r="BO429" s="10"/>
      <c r="BP429" s="10"/>
      <c r="BQ429" s="10"/>
      <c r="BR429" s="10"/>
    </row>
    <row r="430" spans="1:70" ht="36" customHeight="1" x14ac:dyDescent="0.25">
      <c r="A430" s="124" t="s">
        <v>43</v>
      </c>
      <c r="B430" s="125" t="s">
        <v>50</v>
      </c>
      <c r="C430" s="125"/>
      <c r="D430" s="124" t="s">
        <v>75</v>
      </c>
      <c r="E430" s="125" t="s">
        <v>114</v>
      </c>
      <c r="F430" s="125"/>
      <c r="G430" s="125" t="s">
        <v>67</v>
      </c>
      <c r="H430" s="125"/>
      <c r="I430" s="142" t="s">
        <v>115</v>
      </c>
      <c r="J430" s="142"/>
      <c r="K430" s="125" t="s">
        <v>116</v>
      </c>
      <c r="L430" s="125"/>
      <c r="M430" s="125" t="s">
        <v>117</v>
      </c>
      <c r="N430" s="125"/>
      <c r="O430" s="125" t="s">
        <v>118</v>
      </c>
      <c r="P430" s="125"/>
      <c r="Q430" s="125" t="s">
        <v>119</v>
      </c>
      <c r="R430" s="125"/>
      <c r="S430" s="125" t="s">
        <v>76</v>
      </c>
      <c r="T430" s="125"/>
      <c r="U430" s="125" t="s">
        <v>77</v>
      </c>
      <c r="V430" s="125"/>
      <c r="W430" s="156" t="s">
        <v>78</v>
      </c>
      <c r="X430" s="156"/>
      <c r="Y430" s="125" t="s">
        <v>120</v>
      </c>
      <c r="Z430" s="125"/>
      <c r="AA430" s="142" t="s">
        <v>121</v>
      </c>
      <c r="AB430" s="142"/>
      <c r="AC430" s="142" t="s">
        <v>122</v>
      </c>
      <c r="AD430" s="142"/>
      <c r="AE430" s="142" t="s">
        <v>123</v>
      </c>
      <c r="AF430" s="142"/>
      <c r="AG430" s="142" t="s">
        <v>124</v>
      </c>
      <c r="AH430" s="142"/>
    </row>
    <row r="431" spans="1:70" x14ac:dyDescent="0.25">
      <c r="A431" s="65">
        <v>2017</v>
      </c>
      <c r="B431" s="135" t="s">
        <v>41</v>
      </c>
      <c r="C431" s="135"/>
      <c r="D431" s="137">
        <v>173.33612350000001</v>
      </c>
      <c r="E431" s="138">
        <f>D431*10000</f>
        <v>1733361.2350000001</v>
      </c>
      <c r="F431" s="138"/>
      <c r="G431" s="152">
        <v>181.7</v>
      </c>
      <c r="H431" s="152"/>
      <c r="I431" s="149">
        <v>515.72569312792075</v>
      </c>
      <c r="J431" s="149"/>
      <c r="K431" s="148">
        <v>114.68</v>
      </c>
      <c r="L431" s="148"/>
      <c r="M431" s="141">
        <f>3340.9/10^6*G431</f>
        <v>0.60704152999999994</v>
      </c>
      <c r="N431" s="141"/>
      <c r="O431" s="141">
        <f>0.34*0.281/24*I431/K431</f>
        <v>1.7902145361528291E-2</v>
      </c>
      <c r="P431" s="141"/>
      <c r="Q431" s="157">
        <f>M431-O431</f>
        <v>0.5891393846384716</v>
      </c>
      <c r="R431" s="157"/>
      <c r="S431" s="140">
        <f>E431*K431</f>
        <v>198781866.42980003</v>
      </c>
      <c r="T431" s="140"/>
      <c r="U431" s="140">
        <f>Q431*S431</f>
        <v>117110226.46573925</v>
      </c>
      <c r="V431" s="140"/>
      <c r="W431" s="157">
        <f>Q431*S431/365/(10^6)/23.8</f>
        <v>1.3481089727839214E-2</v>
      </c>
      <c r="X431" s="157"/>
      <c r="Y431" s="141">
        <f>I431*E431/1000</f>
        <v>893938.92436144373</v>
      </c>
      <c r="Z431" s="141"/>
      <c r="AA431" s="141">
        <v>0.23699999999999999</v>
      </c>
      <c r="AB431" s="141"/>
      <c r="AC431" s="140">
        <f>AA431*S431</f>
        <v>47111302.343862608</v>
      </c>
      <c r="AD431" s="140"/>
      <c r="AE431" s="140">
        <f>$B$426*AC431</f>
        <v>27418.777964128039</v>
      </c>
      <c r="AF431" s="140"/>
      <c r="AG431" s="141">
        <f>AE431/D431</f>
        <v>158.18271120000003</v>
      </c>
      <c r="AH431" s="141"/>
    </row>
    <row r="432" spans="1:70" x14ac:dyDescent="0.25">
      <c r="A432" s="65">
        <v>1992</v>
      </c>
      <c r="B432" s="136" t="s">
        <v>41</v>
      </c>
      <c r="C432" s="136"/>
      <c r="D432" s="137">
        <v>173.33612350000001</v>
      </c>
      <c r="E432" s="138">
        <f>D432*10000</f>
        <v>1733361.2350000001</v>
      </c>
      <c r="F432" s="138"/>
      <c r="G432" s="153">
        <v>93.9</v>
      </c>
      <c r="H432" s="153"/>
      <c r="I432" s="149">
        <v>112.73</v>
      </c>
      <c r="J432" s="149"/>
      <c r="K432" s="148">
        <v>114.68</v>
      </c>
      <c r="L432" s="148"/>
      <c r="M432" s="154">
        <f>3340.9/10^6*G432</f>
        <v>0.31371051</v>
      </c>
      <c r="N432" s="154"/>
      <c r="O432" s="141">
        <f>0.34*0.281/24*I432/K432</f>
        <v>3.9131438931519595E-3</v>
      </c>
      <c r="P432" s="141"/>
      <c r="Q432" s="157">
        <f>M432-O432</f>
        <v>0.30979736610684805</v>
      </c>
      <c r="R432" s="157"/>
      <c r="S432" s="140">
        <f>E432*K432</f>
        <v>198781866.42980003</v>
      </c>
      <c r="T432" s="140"/>
      <c r="U432" s="140">
        <f>Q432*S432</f>
        <v>61582098.649755329</v>
      </c>
      <c r="V432" s="140"/>
      <c r="W432" s="157">
        <f>Q432*S432/365/(10^6)/23.8</f>
        <v>7.0889948946420318E-3</v>
      </c>
      <c r="X432" s="157"/>
      <c r="Y432" s="141">
        <f>I432*E432/1000</f>
        <v>195401.81202155002</v>
      </c>
      <c r="Z432" s="141"/>
      <c r="AA432" s="141">
        <v>0.23699999999999999</v>
      </c>
      <c r="AB432" s="141"/>
      <c r="AC432" s="140">
        <f>AA432*S432</f>
        <v>47111302.343862608</v>
      </c>
      <c r="AD432" s="140"/>
      <c r="AE432" s="140">
        <f>$B$426*AC432</f>
        <v>27418.777964128039</v>
      </c>
      <c r="AF432" s="140"/>
      <c r="AG432" s="141">
        <f>AE432/D432</f>
        <v>158.18271120000003</v>
      </c>
      <c r="AH432" s="141"/>
    </row>
    <row r="433" spans="1:34" x14ac:dyDescent="0.25">
      <c r="A433" s="65">
        <v>1978</v>
      </c>
      <c r="B433" s="136" t="s">
        <v>41</v>
      </c>
      <c r="C433" s="136"/>
      <c r="D433" s="137">
        <v>173.33612350000001</v>
      </c>
      <c r="E433" s="138">
        <f>D433*10000</f>
        <v>1733361.2350000001</v>
      </c>
      <c r="F433" s="138"/>
      <c r="G433" s="152">
        <v>181.7</v>
      </c>
      <c r="H433" s="152"/>
      <c r="I433" s="149">
        <v>1268.99</v>
      </c>
      <c r="J433" s="149"/>
      <c r="K433" s="148">
        <v>114.68</v>
      </c>
      <c r="L433" s="148"/>
      <c r="M433" s="141">
        <f>3340.9/10^6*G433</f>
        <v>0.60704152999999994</v>
      </c>
      <c r="N433" s="141"/>
      <c r="O433" s="141">
        <f>0.34*0.281/24*I433/K433</f>
        <v>4.404985779269853E-2</v>
      </c>
      <c r="P433" s="141"/>
      <c r="Q433" s="157">
        <f>M433-O433</f>
        <v>0.5629916722073014</v>
      </c>
      <c r="R433" s="157"/>
      <c r="S433" s="140">
        <f>E433*K433</f>
        <v>198781866.42980003</v>
      </c>
      <c r="T433" s="140"/>
      <c r="U433" s="140">
        <f>Q433*S433</f>
        <v>111912535.38580155</v>
      </c>
      <c r="V433" s="140"/>
      <c r="W433" s="157">
        <f>Q433*S433/365/(10^6)/23.8</f>
        <v>1.2882759915483084E-2</v>
      </c>
      <c r="X433" s="157"/>
      <c r="Y433" s="141">
        <f>I433*E433/1000</f>
        <v>2199618.0736026503</v>
      </c>
      <c r="Z433" s="141"/>
      <c r="AA433" s="141">
        <v>0.23699999999999999</v>
      </c>
      <c r="AB433" s="141"/>
      <c r="AC433" s="140">
        <f>AA433*S433</f>
        <v>47111302.343862608</v>
      </c>
      <c r="AD433" s="140"/>
      <c r="AE433" s="140">
        <f>$B$426*AC433</f>
        <v>27418.777964128039</v>
      </c>
      <c r="AF433" s="140"/>
      <c r="AG433" s="141">
        <f>AE433/D433</f>
        <v>158.18271120000003</v>
      </c>
      <c r="AH433" s="141"/>
    </row>
    <row r="434" spans="1:34" ht="30" customHeight="1" x14ac:dyDescent="0.25">
      <c r="A434" s="65">
        <v>2012</v>
      </c>
      <c r="B434" s="135" t="s">
        <v>79</v>
      </c>
      <c r="C434" s="135"/>
      <c r="D434" s="137">
        <v>23.8</v>
      </c>
      <c r="E434" s="138">
        <f>D434*10000</f>
        <v>238000</v>
      </c>
      <c r="F434" s="138"/>
      <c r="G434" s="152">
        <v>181.7</v>
      </c>
      <c r="H434" s="152"/>
      <c r="I434" s="149">
        <v>1400.95</v>
      </c>
      <c r="J434" s="149"/>
      <c r="K434" s="148">
        <v>216.65</v>
      </c>
      <c r="L434" s="148"/>
      <c r="M434" s="141">
        <f>3340.9/10^6*G434</f>
        <v>0.60704152999999994</v>
      </c>
      <c r="N434" s="141"/>
      <c r="O434" s="141">
        <f>0.34*0.281/24*I434/K434</f>
        <v>2.5741742249403801E-2</v>
      </c>
      <c r="P434" s="141"/>
      <c r="Q434" s="157">
        <f>M434-O434</f>
        <v>0.5812997877505961</v>
      </c>
      <c r="R434" s="157"/>
      <c r="S434" s="140">
        <f>E434*K434</f>
        <v>51562700</v>
      </c>
      <c r="T434" s="140"/>
      <c r="U434" s="140">
        <f>Q434*S434</f>
        <v>29973386.565847661</v>
      </c>
      <c r="V434" s="140"/>
      <c r="W434" s="157">
        <f>Q434*S434/365/(10^6)/23.8</f>
        <v>3.4503725757853874E-3</v>
      </c>
      <c r="X434" s="157"/>
      <c r="Y434" s="141">
        <f>I434*E434/1000</f>
        <v>333426.09999999998</v>
      </c>
      <c r="Z434" s="141"/>
      <c r="AA434" s="141">
        <v>0.24099999999999999</v>
      </c>
      <c r="AB434" s="141"/>
      <c r="AC434" s="140">
        <f>AA434*S434</f>
        <v>12426610.699999999</v>
      </c>
      <c r="AD434" s="140"/>
      <c r="AE434" s="140">
        <f>$B$426*AC434</f>
        <v>7232.2874274000005</v>
      </c>
      <c r="AF434" s="140"/>
      <c r="AG434" s="141">
        <f>AE434/D434</f>
        <v>303.87762300000003</v>
      </c>
      <c r="AH434" s="141"/>
    </row>
    <row r="435" spans="1:34" ht="30.75" customHeight="1" x14ac:dyDescent="0.25">
      <c r="A435" s="65">
        <v>1999</v>
      </c>
      <c r="B435" s="135" t="s">
        <v>79</v>
      </c>
      <c r="C435" s="135"/>
      <c r="D435" s="137">
        <v>23.8</v>
      </c>
      <c r="E435" s="138">
        <f>D435*10000</f>
        <v>238000</v>
      </c>
      <c r="F435" s="138"/>
      <c r="G435" s="153">
        <v>93.9</v>
      </c>
      <c r="H435" s="153"/>
      <c r="I435" s="149">
        <v>433.2923076923077</v>
      </c>
      <c r="J435" s="149"/>
      <c r="K435" s="148">
        <v>216.65</v>
      </c>
      <c r="L435" s="148"/>
      <c r="M435" s="154">
        <f>3340.9/10^6*G435</f>
        <v>0.31371051</v>
      </c>
      <c r="N435" s="154"/>
      <c r="O435" s="141">
        <f>0.34*0.281/24*I435/K435</f>
        <v>7.9615253244332412E-3</v>
      </c>
      <c r="P435" s="141"/>
      <c r="Q435" s="157">
        <f>M435-O435</f>
        <v>0.30574898467556677</v>
      </c>
      <c r="R435" s="157"/>
      <c r="S435" s="140">
        <f>E435*K435</f>
        <v>51562700</v>
      </c>
      <c r="T435" s="140"/>
      <c r="U435" s="140">
        <f>Q435*S435</f>
        <v>15765243.172130847</v>
      </c>
      <c r="V435" s="140"/>
      <c r="W435" s="157">
        <f>Q435*S435/365/(10^6)/23.8</f>
        <v>1.814808699451001E-3</v>
      </c>
      <c r="X435" s="157"/>
      <c r="Y435" s="141">
        <f>I435*E435/1000</f>
        <v>103123.56923076924</v>
      </c>
      <c r="Z435" s="141"/>
      <c r="AA435" s="141">
        <v>0.24099999999999999</v>
      </c>
      <c r="AB435" s="141"/>
      <c r="AC435" s="140">
        <f>AA435*S435</f>
        <v>12426610.699999999</v>
      </c>
      <c r="AD435" s="140"/>
      <c r="AE435" s="140">
        <f>$B$426*AC435</f>
        <v>7232.2874274000005</v>
      </c>
      <c r="AF435" s="140"/>
      <c r="AG435" s="141">
        <f>AE435/D435</f>
        <v>303.87762300000003</v>
      </c>
      <c r="AH435" s="141"/>
    </row>
    <row r="436" spans="1:34" ht="30" customHeight="1" x14ac:dyDescent="0.25">
      <c r="A436" s="65">
        <v>1964</v>
      </c>
      <c r="B436" s="135" t="s">
        <v>79</v>
      </c>
      <c r="C436" s="135"/>
      <c r="D436" s="137">
        <v>23.8</v>
      </c>
      <c r="E436" s="138">
        <f>D436*10000</f>
        <v>238000</v>
      </c>
      <c r="F436" s="138"/>
      <c r="G436" s="152">
        <v>181.7</v>
      </c>
      <c r="H436" s="152"/>
      <c r="I436" s="149">
        <v>749.23</v>
      </c>
      <c r="J436" s="149"/>
      <c r="K436" s="148">
        <v>216.65</v>
      </c>
      <c r="L436" s="148"/>
      <c r="M436" s="141">
        <f>3340.9/10^6*G436</f>
        <v>0.60704152999999994</v>
      </c>
      <c r="N436" s="141"/>
      <c r="O436" s="141">
        <f>0.34*0.281/24*I436/K436</f>
        <v>1.3766719401492423E-2</v>
      </c>
      <c r="P436" s="141"/>
      <c r="Q436" s="157">
        <f>M436-O436</f>
        <v>0.59327481059850751</v>
      </c>
      <c r="R436" s="157"/>
      <c r="S436" s="140">
        <f>E436*K436</f>
        <v>51562700</v>
      </c>
      <c r="T436" s="140"/>
      <c r="U436" s="140">
        <f>Q436*S436</f>
        <v>30590851.076447662</v>
      </c>
      <c r="V436" s="140"/>
      <c r="W436" s="157">
        <f>Q436*S436/365/(10^6)/23.8</f>
        <v>3.5214517182511409E-3</v>
      </c>
      <c r="X436" s="157"/>
      <c r="Y436" s="141">
        <f>I436*E436/1000</f>
        <v>178316.74</v>
      </c>
      <c r="Z436" s="141"/>
      <c r="AA436" s="141">
        <v>0.24099999999999999</v>
      </c>
      <c r="AB436" s="141"/>
      <c r="AC436" s="140">
        <f>AA436*S436</f>
        <v>12426610.699999999</v>
      </c>
      <c r="AD436" s="140"/>
      <c r="AE436" s="140">
        <f>$B$426*AC436</f>
        <v>7232.2874274000005</v>
      </c>
      <c r="AF436" s="140"/>
      <c r="AG436" s="141">
        <f>AE436/D436</f>
        <v>303.87762300000003</v>
      </c>
      <c r="AH436" s="141"/>
    </row>
    <row r="437" spans="1:34" ht="27.75" customHeight="1" x14ac:dyDescent="0.25">
      <c r="A437" s="65">
        <v>2012</v>
      </c>
      <c r="B437" s="136" t="s">
        <v>81</v>
      </c>
      <c r="C437" s="136"/>
      <c r="D437" s="90">
        <v>130.9</v>
      </c>
      <c r="E437" s="139">
        <f>D437*10000</f>
        <v>1309000</v>
      </c>
      <c r="F437" s="139"/>
      <c r="G437" s="152">
        <v>181.7</v>
      </c>
      <c r="H437" s="152"/>
      <c r="I437" s="149">
        <v>1400.95</v>
      </c>
      <c r="J437" s="149"/>
      <c r="K437" s="148">
        <v>216.65</v>
      </c>
      <c r="L437" s="148"/>
      <c r="M437" s="141">
        <f>3340.9/10^6*G437</f>
        <v>0.60704152999999994</v>
      </c>
      <c r="N437" s="141"/>
      <c r="O437" s="141">
        <f>0.34*0.281/24*I437/K437</f>
        <v>2.5741742249403801E-2</v>
      </c>
      <c r="P437" s="141"/>
      <c r="Q437" s="157">
        <f>M437-O437</f>
        <v>0.5812997877505961</v>
      </c>
      <c r="R437" s="157"/>
      <c r="S437" s="140">
        <f>E437*K437</f>
        <v>283594850</v>
      </c>
      <c r="T437" s="140"/>
      <c r="U437" s="140">
        <f>Q437*S437</f>
        <v>164853626.11216214</v>
      </c>
      <c r="V437" s="140"/>
      <c r="W437" s="157">
        <f>Q437*S437/365/(10^6)/23.8</f>
        <v>1.8977049166819634E-2</v>
      </c>
      <c r="X437" s="157"/>
      <c r="Y437" s="141">
        <f>I437*E437/1000</f>
        <v>1833843.55</v>
      </c>
      <c r="Z437" s="141"/>
      <c r="AA437" s="141">
        <v>0.24099999999999999</v>
      </c>
      <c r="AB437" s="141"/>
      <c r="AC437" s="140">
        <f>AA437*S437</f>
        <v>68346358.849999994</v>
      </c>
      <c r="AD437" s="140"/>
      <c r="AE437" s="140">
        <f>$B$426*AC437</f>
        <v>39777.580850699997</v>
      </c>
      <c r="AF437" s="140"/>
      <c r="AG437" s="141">
        <f>AE437/D437</f>
        <v>303.87762299999997</v>
      </c>
      <c r="AH437" s="141"/>
    </row>
    <row r="438" spans="1:34" ht="30.75" customHeight="1" x14ac:dyDescent="0.25">
      <c r="A438" s="74">
        <v>2012</v>
      </c>
      <c r="B438" s="146" t="s">
        <v>80</v>
      </c>
      <c r="C438" s="146"/>
      <c r="D438" s="143">
        <v>6.31</v>
      </c>
      <c r="E438" s="147">
        <f>D438*10000</f>
        <v>63099.999999999993</v>
      </c>
      <c r="F438" s="147"/>
      <c r="G438" s="151">
        <v>181.7</v>
      </c>
      <c r="H438" s="151"/>
      <c r="I438" s="150">
        <v>1400.95</v>
      </c>
      <c r="J438" s="150"/>
      <c r="K438" s="155">
        <v>216.65</v>
      </c>
      <c r="L438" s="155"/>
      <c r="M438" s="145">
        <f>3340.9/10^6*G438</f>
        <v>0.60704152999999994</v>
      </c>
      <c r="N438" s="145"/>
      <c r="O438" s="145">
        <f>0.34*0.281/24*I438/K438</f>
        <v>2.5741742249403801E-2</v>
      </c>
      <c r="P438" s="145"/>
      <c r="Q438" s="158">
        <f>M438-O438</f>
        <v>0.5812997877505961</v>
      </c>
      <c r="R438" s="158"/>
      <c r="S438" s="144">
        <f>E438*K438</f>
        <v>13670614.999999998</v>
      </c>
      <c r="T438" s="144"/>
      <c r="U438" s="144">
        <f>Q438*S438</f>
        <v>7946725.5979201142</v>
      </c>
      <c r="V438" s="144"/>
      <c r="W438" s="158">
        <f>Q438*S438/365/(10^6)/23.8</f>
        <v>9.1478365349604164E-4</v>
      </c>
      <c r="X438" s="158"/>
      <c r="Y438" s="145">
        <f>I438*E438/1000</f>
        <v>88399.945000000007</v>
      </c>
      <c r="Z438" s="145"/>
      <c r="AA438" s="145">
        <v>0.24099999999999999</v>
      </c>
      <c r="AB438" s="145"/>
      <c r="AC438" s="144">
        <f>AA438*S438</f>
        <v>3294618.2149999994</v>
      </c>
      <c r="AD438" s="144"/>
      <c r="AE438" s="144">
        <f>$B$426*AC438</f>
        <v>1917.4678011299998</v>
      </c>
      <c r="AF438" s="144"/>
      <c r="AG438" s="145">
        <f>AE438/D438</f>
        <v>303.87762299999997</v>
      </c>
      <c r="AH438" s="145"/>
    </row>
  </sheetData>
  <mergeCells count="176">
    <mergeCell ref="A1:C2"/>
    <mergeCell ref="Y430:Z430"/>
    <mergeCell ref="AA438:AB438"/>
    <mergeCell ref="AA437:AB437"/>
    <mergeCell ref="AA436:AB436"/>
    <mergeCell ref="AA435:AB435"/>
    <mergeCell ref="AA434:AB434"/>
    <mergeCell ref="AA433:AB433"/>
    <mergeCell ref="AA432:AB432"/>
    <mergeCell ref="AA431:AB431"/>
    <mergeCell ref="AA430:AB430"/>
    <mergeCell ref="S435:T435"/>
    <mergeCell ref="S434:T434"/>
    <mergeCell ref="S433:T433"/>
    <mergeCell ref="S432:T432"/>
    <mergeCell ref="S431:T431"/>
    <mergeCell ref="K438:L438"/>
    <mergeCell ref="K437:L437"/>
    <mergeCell ref="K436:L436"/>
    <mergeCell ref="S438:T438"/>
    <mergeCell ref="S437:T437"/>
    <mergeCell ref="S436:T436"/>
    <mergeCell ref="Q436:R436"/>
    <mergeCell ref="Q437:R437"/>
    <mergeCell ref="Q438:R438"/>
    <mergeCell ref="M431:N431"/>
    <mergeCell ref="M432:N432"/>
    <mergeCell ref="M433:N433"/>
    <mergeCell ref="M435:N435"/>
    <mergeCell ref="M436:N436"/>
    <mergeCell ref="M437:N437"/>
    <mergeCell ref="Q431:R431"/>
    <mergeCell ref="Q432:R432"/>
    <mergeCell ref="Q433:R433"/>
    <mergeCell ref="Q434:R434"/>
    <mergeCell ref="Q435:R435"/>
    <mergeCell ref="G435:H435"/>
    <mergeCell ref="G434:H434"/>
    <mergeCell ref="G433:H433"/>
    <mergeCell ref="G432:H432"/>
    <mergeCell ref="G431:H431"/>
    <mergeCell ref="I437:J437"/>
    <mergeCell ref="I438:J438"/>
    <mergeCell ref="G438:H438"/>
    <mergeCell ref="G437:H437"/>
    <mergeCell ref="G436:H436"/>
    <mergeCell ref="I432:J432"/>
    <mergeCell ref="I433:J433"/>
    <mergeCell ref="I434:J434"/>
    <mergeCell ref="I435:J435"/>
    <mergeCell ref="I436:J436"/>
    <mergeCell ref="S430:T430"/>
    <mergeCell ref="Q430:R430"/>
    <mergeCell ref="K430:L430"/>
    <mergeCell ref="I430:J430"/>
    <mergeCell ref="G430:H430"/>
    <mergeCell ref="AC435:AD435"/>
    <mergeCell ref="AC436:AD436"/>
    <mergeCell ref="AC437:AD437"/>
    <mergeCell ref="AC438:AD438"/>
    <mergeCell ref="AC430:AD430"/>
    <mergeCell ref="AC431:AD431"/>
    <mergeCell ref="AC432:AD432"/>
    <mergeCell ref="AC433:AD433"/>
    <mergeCell ref="AC434:AD434"/>
    <mergeCell ref="AE434:AF434"/>
    <mergeCell ref="AE433:AF433"/>
    <mergeCell ref="AE432:AF432"/>
    <mergeCell ref="AE431:AF431"/>
    <mergeCell ref="AE430:AF430"/>
    <mergeCell ref="AG435:AH435"/>
    <mergeCell ref="AG436:AH436"/>
    <mergeCell ref="AG437:AH437"/>
    <mergeCell ref="AG438:AH438"/>
    <mergeCell ref="AE438:AF438"/>
    <mergeCell ref="AE437:AF437"/>
    <mergeCell ref="AE436:AF436"/>
    <mergeCell ref="AE435:AF435"/>
    <mergeCell ref="AG430:AH430"/>
    <mergeCell ref="AG431:AH431"/>
    <mergeCell ref="AG432:AH432"/>
    <mergeCell ref="AG434:AH434"/>
    <mergeCell ref="AG433:AH433"/>
    <mergeCell ref="Y433:Z433"/>
    <mergeCell ref="Y431:Z431"/>
    <mergeCell ref="Y438:Z438"/>
    <mergeCell ref="Y434:Z434"/>
    <mergeCell ref="Y432:Z432"/>
    <mergeCell ref="Y435:Z435"/>
    <mergeCell ref="Y436:Z436"/>
    <mergeCell ref="Y437:Z437"/>
    <mergeCell ref="U431:V431"/>
    <mergeCell ref="U438:V438"/>
    <mergeCell ref="U434:V434"/>
    <mergeCell ref="W430:X430"/>
    <mergeCell ref="U430:V430"/>
    <mergeCell ref="U435:V435"/>
    <mergeCell ref="U432:V432"/>
    <mergeCell ref="U436:V436"/>
    <mergeCell ref="U433:V433"/>
    <mergeCell ref="W437:X437"/>
    <mergeCell ref="U437:V437"/>
    <mergeCell ref="W434:X434"/>
    <mergeCell ref="W438:X438"/>
    <mergeCell ref="W431:X431"/>
    <mergeCell ref="W433:X433"/>
    <mergeCell ref="W436:X436"/>
    <mergeCell ref="W432:X432"/>
    <mergeCell ref="W435:X435"/>
    <mergeCell ref="O431:P431"/>
    <mergeCell ref="O438:P438"/>
    <mergeCell ref="O434:P434"/>
    <mergeCell ref="O430:P430"/>
    <mergeCell ref="O435:P435"/>
    <mergeCell ref="O432:P432"/>
    <mergeCell ref="O436:P436"/>
    <mergeCell ref="O433:P433"/>
    <mergeCell ref="O437:P437"/>
    <mergeCell ref="E433:F433"/>
    <mergeCell ref="E431:F431"/>
    <mergeCell ref="E438:F438"/>
    <mergeCell ref="E434:F434"/>
    <mergeCell ref="E435:F435"/>
    <mergeCell ref="E432:F432"/>
    <mergeCell ref="E436:F436"/>
    <mergeCell ref="E437:F437"/>
    <mergeCell ref="F341:G341"/>
    <mergeCell ref="H341:I341"/>
    <mergeCell ref="B341:C341"/>
    <mergeCell ref="D341:E341"/>
    <mergeCell ref="J341:K341"/>
    <mergeCell ref="V341:W341"/>
    <mergeCell ref="AR341:AS341"/>
    <mergeCell ref="AT341:AU341"/>
    <mergeCell ref="Z341:AA341"/>
    <mergeCell ref="AB341:AC341"/>
    <mergeCell ref="AD341:AE341"/>
    <mergeCell ref="AF341:AG341"/>
    <mergeCell ref="X341:Y341"/>
    <mergeCell ref="L341:M341"/>
    <mergeCell ref="N341:O341"/>
    <mergeCell ref="P341:Q341"/>
    <mergeCell ref="R341:S341"/>
    <mergeCell ref="T341:U341"/>
    <mergeCell ref="AH341:AI341"/>
    <mergeCell ref="AJ341:AK341"/>
    <mergeCell ref="AL341:AM341"/>
    <mergeCell ref="AN341:AO341"/>
    <mergeCell ref="AP341:AQ341"/>
    <mergeCell ref="A389:A395"/>
    <mergeCell ref="B389:B390"/>
    <mergeCell ref="B391:B394"/>
    <mergeCell ref="A396:A397"/>
    <mergeCell ref="C392:F392"/>
    <mergeCell ref="B430:C430"/>
    <mergeCell ref="B434:C434"/>
    <mergeCell ref="B438:C438"/>
    <mergeCell ref="C421:P422"/>
    <mergeCell ref="C413:F418"/>
    <mergeCell ref="A420:B420"/>
    <mergeCell ref="E430:F430"/>
    <mergeCell ref="M438:N438"/>
    <mergeCell ref="M434:N434"/>
    <mergeCell ref="M430:N430"/>
    <mergeCell ref="K435:L435"/>
    <mergeCell ref="K434:L434"/>
    <mergeCell ref="K433:L433"/>
    <mergeCell ref="K432:L432"/>
    <mergeCell ref="K431:L431"/>
    <mergeCell ref="I431:J431"/>
    <mergeCell ref="B431:C431"/>
    <mergeCell ref="B433:C433"/>
    <mergeCell ref="B436:C436"/>
    <mergeCell ref="B432:C432"/>
    <mergeCell ref="B435:C435"/>
    <mergeCell ref="B437:C437"/>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ulls de càlcul</vt:lpstr>
      </vt:variant>
      <vt:variant>
        <vt:i4>1</vt:i4>
      </vt:variant>
    </vt:vector>
  </HeadingPairs>
  <TitlesOfParts>
    <vt:vector size="1" baseType="lpstr">
      <vt:lpstr>S1 Appendix</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11-12T11:09:11Z</dcterms:modified>
</cp:coreProperties>
</file>